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Sheet2"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85" uniqueCount="293">
  <si>
    <t xml:space="preserve">H6</t>
  </si>
  <si>
    <t xml:space="preserve">H8-9</t>
  </si>
  <si>
    <t xml:space="preserve">10_a</t>
  </si>
  <si>
    <t xml:space="preserve">10_1</t>
  </si>
  <si>
    <t xml:space="preserve">10_2</t>
  </si>
  <si>
    <t xml:space="preserve">10_b</t>
  </si>
  <si>
    <t xml:space="preserve">H11</t>
  </si>
  <si>
    <t xml:space="preserve">H17</t>
  </si>
  <si>
    <t xml:space="preserve">231a</t>
  </si>
  <si>
    <t xml:space="preserve">231b</t>
  </si>
  <si>
    <t xml:space="preserve">231c</t>
  </si>
  <si>
    <t xml:space="preserve">H233</t>
  </si>
  <si>
    <t xml:space="preserve">236+</t>
  </si>
  <si>
    <t xml:space="preserve">2378+</t>
  </si>
  <si>
    <t xml:space="preserve">H29</t>
  </si>
  <si>
    <t xml:space="preserve">H30</t>
  </si>
  <si>
    <t xml:space="preserve">43a</t>
  </si>
  <si>
    <t xml:space="preserve">43b</t>
  </si>
  <si>
    <t xml:space="preserve">43c</t>
  </si>
  <si>
    <t xml:space="preserve">H44</t>
  </si>
  <si>
    <t xml:space="preserve">H46</t>
  </si>
  <si>
    <t xml:space="preserve">Chelicerata(AY210831)</t>
  </si>
  <si>
    <t xml:space="preserve">Arachnida</t>
  </si>
  <si>
    <t xml:space="preserve">Chelicerata(L81949)</t>
  </si>
  <si>
    <t xml:space="preserve">Merostomata</t>
  </si>
  <si>
    <t xml:space="preserve">Chelicerata(AY210808)</t>
  </si>
  <si>
    <t xml:space="preserve">Pycnogonida</t>
  </si>
  <si>
    <t xml:space="preserve">Myriapoda(AF173236)</t>
  </si>
  <si>
    <t xml:space="preserve">Diplopoda</t>
  </si>
  <si>
    <t xml:space="preserve">Crustacea(M27187)</t>
  </si>
  <si>
    <t xml:space="preserve">Maxillopoda</t>
  </si>
  <si>
    <t xml:space="preserve">Crustacea(U19182)</t>
  </si>
  <si>
    <t xml:space="preserve">Malacostraca</t>
  </si>
  <si>
    <t xml:space="preserve">Crustacea(AJ238061)</t>
  </si>
  <si>
    <t xml:space="preserve">Branchiopoda</t>
  </si>
  <si>
    <t xml:space="preserve">Crustacea(AY457059)</t>
  </si>
  <si>
    <t xml:space="preserve">Ostracoda</t>
  </si>
  <si>
    <t xml:space="preserve">Protura(AY596358)</t>
  </si>
  <si>
    <t xml:space="preserve">Sinentomata</t>
  </si>
  <si>
    <t xml:space="preserve">Protura(AY596355)</t>
  </si>
  <si>
    <t xml:space="preserve">Eosentomata</t>
  </si>
  <si>
    <t xml:space="preserve">Protura(AY037169)</t>
  </si>
  <si>
    <t xml:space="preserve">Acerentomata</t>
  </si>
  <si>
    <t xml:space="preserve">Collembola(Z36893)</t>
  </si>
  <si>
    <t xml:space="preserve">Arthropleona</t>
  </si>
  <si>
    <t xml:space="preserve">Collembola(DQ016567)</t>
  </si>
  <si>
    <t xml:space="preserve">Neelipleona</t>
  </si>
  <si>
    <t xml:space="preserve">Collembola(EF024821)</t>
  </si>
  <si>
    <t xml:space="preserve">Symphypleona</t>
  </si>
  <si>
    <t xml:space="preserve">Diplura(AF173234)</t>
  </si>
  <si>
    <t xml:space="preserve">Campodeoidea</t>
  </si>
  <si>
    <t xml:space="preserve">Diplura(AY037168)</t>
  </si>
  <si>
    <t xml:space="preserve">Japygoidea</t>
  </si>
  <si>
    <t xml:space="preserve">Archaeognatha(EU368613)</t>
  </si>
  <si>
    <t xml:space="preserve">Machilidae-Machilinae</t>
  </si>
  <si>
    <t xml:space="preserve">?</t>
  </si>
  <si>
    <t xml:space="preserve">Archaeognatha( JQ309929)</t>
  </si>
  <si>
    <t xml:space="preserve">Archaeognatha( JQ309931)</t>
  </si>
  <si>
    <t xml:space="preserve">Machilidae-Petrobiinae</t>
  </si>
  <si>
    <t xml:space="preserve">Zygentoma(NKU-008)</t>
  </si>
  <si>
    <t xml:space="preserve">Lepismatidae</t>
  </si>
  <si>
    <t xml:space="preserve">Zygentoma(EU368616)</t>
  </si>
  <si>
    <t xml:space="preserve">Odonata(AY749910)</t>
  </si>
  <si>
    <t xml:space="preserve">Anisoptera</t>
  </si>
  <si>
    <t xml:space="preserve">Odonata(AF461247)</t>
  </si>
  <si>
    <t xml:space="preserve">Anisozygoptera</t>
  </si>
  <si>
    <t xml:space="preserve">Odonata(FN356078)</t>
  </si>
  <si>
    <t xml:space="preserve">Zygoptera</t>
  </si>
  <si>
    <t xml:space="preserve">Ephemeroptera(AY749874)</t>
  </si>
  <si>
    <t xml:space="preserve">Setisura</t>
  </si>
  <si>
    <t xml:space="preserve">Ephemeroptera(AY749877)</t>
  </si>
  <si>
    <t xml:space="preserve">Pisciforma</t>
  </si>
  <si>
    <t xml:space="preserve">Plecoptera(U68400)</t>
  </si>
  <si>
    <t xml:space="preserve">Perloidea</t>
  </si>
  <si>
    <t xml:space="preserve">Plecoptera(EF622738)</t>
  </si>
  <si>
    <t xml:space="preserve">Nemouroidea</t>
  </si>
  <si>
    <t xml:space="preserve">Dermaptera(X89490)</t>
  </si>
  <si>
    <t xml:space="preserve">Forficuloidea</t>
  </si>
  <si>
    <t xml:space="preserve">Isoptera(AY521856)</t>
  </si>
  <si>
    <t xml:space="preserve">Termopsidae</t>
  </si>
  <si>
    <t xml:space="preserve">Blattaria(Z97592)</t>
  </si>
  <si>
    <t xml:space="preserve">Blaberidae</t>
  </si>
  <si>
    <t xml:space="preserve">Blattaria(AF005243)</t>
  </si>
  <si>
    <t xml:space="preserve">Ectobiidae</t>
  </si>
  <si>
    <t xml:space="preserve">Mantodea(AF423805)</t>
  </si>
  <si>
    <t xml:space="preserve">Mantidae</t>
  </si>
  <si>
    <t xml:space="preserve">Mantophasmatodea(AY521863)</t>
  </si>
  <si>
    <t xml:space="preserve">Mantophasmatidae</t>
  </si>
  <si>
    <t xml:space="preserve">Grylloblattodea(AY521850)</t>
  </si>
  <si>
    <t xml:space="preserve">Grylloblattidae</t>
  </si>
  <si>
    <t xml:space="preserve">Phasmatodea(AY121184)</t>
  </si>
  <si>
    <t xml:space="preserve">Anareolatae</t>
  </si>
  <si>
    <t xml:space="preserve">Phasmatodea(AY121180)</t>
  </si>
  <si>
    <t xml:space="preserve">Areolatae</t>
  </si>
  <si>
    <t xml:space="preserve">Embiodea(Z97593)</t>
  </si>
  <si>
    <t xml:space="preserve">Oligotomidae</t>
  </si>
  <si>
    <t xml:space="preserve">Orthoptera(AY521868)</t>
  </si>
  <si>
    <t xml:space="preserve">Caelifera </t>
  </si>
  <si>
    <t xml:space="preserve">Orthoptera(AY121147)</t>
  </si>
  <si>
    <t xml:space="preserve">Ensifera</t>
  </si>
  <si>
    <t xml:space="preserve">Zoraptera(JQ259055)</t>
  </si>
  <si>
    <t xml:space="preserve">Zorotypidae</t>
  </si>
  <si>
    <t xml:space="preserve">Zoraptera(JQ259056)</t>
  </si>
  <si>
    <t xml:space="preserve">Psocoptera(JQ259054)</t>
  </si>
  <si>
    <t xml:space="preserve">Psocomorpha-Psocidae</t>
  </si>
  <si>
    <t xml:space="preserve">Psocoptera(JQ309937)</t>
  </si>
  <si>
    <t xml:space="preserve">Phthiraptera(JQ309927)</t>
  </si>
  <si>
    <t xml:space="preserve">Anoplura</t>
  </si>
  <si>
    <t xml:space="preserve">Hemiptera(U06478)</t>
  </si>
  <si>
    <t xml:space="preserve">Clypeorrhyncha</t>
  </si>
  <si>
    <t xml:space="preserve">Hemiptera(U09207)</t>
  </si>
  <si>
    <t xml:space="preserve">Archaeorrhyncha</t>
  </si>
  <si>
    <t xml:space="preserve">Hemiptera(AF004766)</t>
  </si>
  <si>
    <t xml:space="preserve">Coleorrhyncha</t>
  </si>
  <si>
    <t xml:space="preserve">Hemiptera(U06475)</t>
  </si>
  <si>
    <t xml:space="preserve">Sternorrhyncha-Coccoidea</t>
  </si>
  <si>
    <t xml:space="preserve">Hemiptera(U27819)</t>
  </si>
  <si>
    <t xml:space="preserve">Sternorrhyncha-Aphidoidea</t>
  </si>
  <si>
    <t xml:space="preserve">Hemiptera(X89495)</t>
  </si>
  <si>
    <t xml:space="preserve">Heteroptera</t>
  </si>
  <si>
    <t xml:space="preserve">Thysanoptera(JQ259051)</t>
  </si>
  <si>
    <t xml:space="preserve">Terebrantia</t>
  </si>
  <si>
    <t xml:space="preserve">Thysanoptera(JQ259052)</t>
  </si>
  <si>
    <t xml:space="preserve">Tubulifera</t>
  </si>
  <si>
    <t xml:space="preserve">Neuroptera(AF423787)</t>
  </si>
  <si>
    <t xml:space="preserve">Myrmeleontoidea</t>
  </si>
  <si>
    <t xml:space="preserve">Neuroptera(EU815253)</t>
  </si>
  <si>
    <t xml:space="preserve">Mantispoidea</t>
  </si>
  <si>
    <t xml:space="preserve">Megaloptera(EU815228)</t>
  </si>
  <si>
    <t xml:space="preserve">Corydalidae</t>
  </si>
  <si>
    <t xml:space="preserve">Raphidioptera(EU815252)</t>
  </si>
  <si>
    <t xml:space="preserve">Raphidiidae</t>
  </si>
  <si>
    <t xml:space="preserve">Coleoptera(EF362998)</t>
  </si>
  <si>
    <t xml:space="preserve">Polyphaga</t>
  </si>
  <si>
    <t xml:space="preserve">Diptera(M21017)</t>
  </si>
  <si>
    <t xml:space="preserve">Brachycera</t>
  </si>
  <si>
    <t xml:space="preserve">Diptera(AF121062)</t>
  </si>
  <si>
    <t xml:space="preserve">Nematocera</t>
  </si>
  <si>
    <t xml:space="preserve">Strepsiptera(DQ026302)</t>
  </si>
  <si>
    <t xml:space="preserve">Myrmecolacidae</t>
  </si>
  <si>
    <t xml:space="preserve">Mecoptera(X89487)</t>
  </si>
  <si>
    <t xml:space="preserve">Boreidae</t>
  </si>
  <si>
    <t xml:space="preserve">Siphonaptera(X89486)</t>
  </si>
  <si>
    <t xml:space="preserve">Pulicidae</t>
  </si>
  <si>
    <t xml:space="preserve">Tricoptera(AF286292)</t>
  </si>
  <si>
    <t xml:space="preserve">Integripalpia</t>
  </si>
  <si>
    <t xml:space="preserve">Lepidoptera(AF423785)</t>
  </si>
  <si>
    <t xml:space="preserve">Glossata-Papilionoidea</t>
  </si>
  <si>
    <t xml:space="preserve">Lepidoptera(DQ347469)</t>
  </si>
  <si>
    <t xml:space="preserve">Glossata-Bombycoidea</t>
  </si>
  <si>
    <t xml:space="preserve">Hymenoptera(AY859613)</t>
  </si>
  <si>
    <t xml:space="preserve">Apocrita</t>
  </si>
  <si>
    <t xml:space="preserve">Hymenoptera(GQ410584)</t>
  </si>
  <si>
    <t xml:space="preserve">Symphyta</t>
  </si>
  <si>
    <t xml:space="preserve">The numbering of length variable regions of 18S rRNAs follows Xie et al. 2009.</t>
  </si>
  <si>
    <t xml:space="preserve">Xie Q, Tian XX, Qin Y, Bu WJ (2009) Phylogenetic comparison of local length plasticity of the small subunit of nuclear rDNAs among all Hexapoda orders and the impact of hyper-length-variation on alignment. Mol Phylogenet Evol 50: 310-316.</t>
  </si>
  <si>
    <t xml:space="preserve">Myriapoda(AF000773)</t>
  </si>
  <si>
    <t xml:space="preserve">Chilopoda</t>
  </si>
  <si>
    <t xml:space="preserve">Collembola(AY555522)</t>
  </si>
  <si>
    <t xml:space="preserve">Collembola(U61301)</t>
  </si>
  <si>
    <t xml:space="preserve">Diplura(AY596366)</t>
  </si>
  <si>
    <t xml:space="preserve">Diplura(AY145134)</t>
  </si>
  <si>
    <t xml:space="preserve">Projapygoidea</t>
  </si>
  <si>
    <t xml:space="preserve">Protura(AY596353)</t>
  </si>
  <si>
    <t xml:space="preserve">Sinentomata-Sinentomidae</t>
  </si>
  <si>
    <t xml:space="preserve">Protura(AY596359)</t>
  </si>
  <si>
    <t xml:space="preserve">Sinentomata-Fujientomidae</t>
  </si>
  <si>
    <t xml:space="preserve">Archaeognatha(AF370788)</t>
  </si>
  <si>
    <t xml:space="preserve">Meinertellidae</t>
  </si>
  <si>
    <t xml:space="preserve">Archaeognatha(AF005457)</t>
  </si>
  <si>
    <t xml:space="preserve">Machilidae</t>
  </si>
  <si>
    <t xml:space="preserve">Thysanura(AF370790)</t>
  </si>
  <si>
    <t xml:space="preserve">Thysanura(AY338728)</t>
  </si>
  <si>
    <t xml:space="preserve">Lepidotrichidae</t>
  </si>
  <si>
    <t xml:space="preserve">Odonata(AJ421949)</t>
  </si>
  <si>
    <t xml:space="preserve">Odonata(X89481)</t>
  </si>
  <si>
    <t xml:space="preserve">Ephemeroptera(AY338701)</t>
  </si>
  <si>
    <t xml:space="preserve">Ephemeroptera(AF461251)</t>
  </si>
  <si>
    <t xml:space="preserve">Ephemeroptera(AY749882)</t>
  </si>
  <si>
    <t xml:space="preserve">Carapacea</t>
  </si>
  <si>
    <t xml:space="preserve">Ephemeroptera(X89489)</t>
  </si>
  <si>
    <t xml:space="preserve">Furcatergalia</t>
  </si>
  <si>
    <t xml:space="preserve">Plecoptera(AY521879)</t>
  </si>
  <si>
    <t xml:space="preserve">Arctoperlaria-Nemouroidea</t>
  </si>
  <si>
    <t xml:space="preserve">Plecoptera(AY521888)</t>
  </si>
  <si>
    <t xml:space="preserve">Antarctoperlaria</t>
  </si>
  <si>
    <t xml:space="preserve">Plecoptera(U68400ce)</t>
  </si>
  <si>
    <t xml:space="preserve">Arctoperlaria-Perloidea</t>
  </si>
  <si>
    <t xml:space="preserve">Dermaptera(AY521839)</t>
  </si>
  <si>
    <t xml:space="preserve">Forficulina-Apachyoidea</t>
  </si>
  <si>
    <t xml:space="preserve">Dermaptera(AY521838)</t>
  </si>
  <si>
    <t xml:space="preserve">Forficulina-Pygidicranoidea</t>
  </si>
  <si>
    <t xml:space="preserve">Forficulina-Forficuloidea</t>
  </si>
  <si>
    <t xml:space="preserve">Zoraptera(AY521890)</t>
  </si>
  <si>
    <t xml:space="preserve">Orthoptera(AY521877)</t>
  </si>
  <si>
    <t xml:space="preserve">Orthoptera(AY521867)</t>
  </si>
  <si>
    <t xml:space="preserve">Embioptera(AY521847)</t>
  </si>
  <si>
    <t xml:space="preserve">Australembiidae</t>
  </si>
  <si>
    <t xml:space="preserve">Embioptera(AY521846)</t>
  </si>
  <si>
    <t xml:space="preserve">Embiidae</t>
  </si>
  <si>
    <t xml:space="preserve">Phasmatodea(AY121150)</t>
  </si>
  <si>
    <t xml:space="preserve">Euphasmida</t>
  </si>
  <si>
    <t xml:space="preserve">Phasmatodea(A423806)</t>
  </si>
  <si>
    <t xml:space="preserve">Timematoidea</t>
  </si>
  <si>
    <t xml:space="preserve">Mantodea(AY521859)</t>
  </si>
  <si>
    <t xml:space="preserve">Hymenopodidae</t>
  </si>
  <si>
    <t xml:space="preserve">Mantodea(AF423805p)</t>
  </si>
  <si>
    <t xml:space="preserve">Blattaria(AY521830)</t>
  </si>
  <si>
    <t xml:space="preserve">Blattoidea-Blattidae</t>
  </si>
  <si>
    <t xml:space="preserve">Blatteria(AF423763)</t>
  </si>
  <si>
    <t xml:space="preserve">Blaberoidea</t>
  </si>
  <si>
    <t xml:space="preserve">Blattaria(AY521829)</t>
  </si>
  <si>
    <t xml:space="preserve">Blattoidea-Cryptocercidae</t>
  </si>
  <si>
    <t xml:space="preserve">Isoptera(AY121141)</t>
  </si>
  <si>
    <t xml:space="preserve">Afontonella</t>
  </si>
  <si>
    <t xml:space="preserve">Isoptera(AY521855)</t>
  </si>
  <si>
    <t xml:space="preserve">Fontonella</t>
  </si>
  <si>
    <t xml:space="preserve">Psocoptera(AY900139)</t>
  </si>
  <si>
    <t xml:space="preserve">Trogiomorpha</t>
  </si>
  <si>
    <t xml:space="preserve">Psocoptera(AF423793)</t>
  </si>
  <si>
    <t xml:space="preserve">Psocomorpha</t>
  </si>
  <si>
    <t xml:space="preserve">Psocoptera(AY900135)</t>
  </si>
  <si>
    <t xml:space="preserve">Troctomorpha</t>
  </si>
  <si>
    <t xml:space="preserve">Phthiraptera(AY077759)</t>
  </si>
  <si>
    <t xml:space="preserve">Amblycera</t>
  </si>
  <si>
    <t xml:space="preserve">Phthiraptera(AY077763)</t>
  </si>
  <si>
    <t xml:space="preserve">Ischnocera</t>
  </si>
  <si>
    <t xml:space="preserve">Phthiraptera(AY077775)</t>
  </si>
  <si>
    <t xml:space="preserve">Phthiraptera(AY077778)</t>
  </si>
  <si>
    <t xml:space="preserve">Rhyncophthirina</t>
  </si>
  <si>
    <t xml:space="preserve">Thysanoptera(AY900137)</t>
  </si>
  <si>
    <t xml:space="preserve">Hemiptera(U06482)</t>
  </si>
  <si>
    <t xml:space="preserve">Sternorrhyncha-Psylloidea</t>
  </si>
  <si>
    <t xml:space="preserve">Hemiptera(U06479)</t>
  </si>
  <si>
    <t xml:space="preserve">Sternorrhyncha-Aleyrodoidea</t>
  </si>
  <si>
    <t xml:space="preserve">Coleoptera(AY521831)</t>
  </si>
  <si>
    <t xml:space="preserve">Adephaga</t>
  </si>
  <si>
    <t xml:space="preserve">Coleoptera(AJ810727)</t>
  </si>
  <si>
    <t xml:space="preserve">Coleoptera(AF012525)</t>
  </si>
  <si>
    <t xml:space="preserve">Myxophaga</t>
  </si>
  <si>
    <t xml:space="preserve">Coleoptera(AF201421)</t>
  </si>
  <si>
    <t xml:space="preserve">Archostemata</t>
  </si>
  <si>
    <t xml:space="preserve">Megaloptera(X89497)</t>
  </si>
  <si>
    <t xml:space="preserve">Sialidae</t>
  </si>
  <si>
    <t xml:space="preserve">Raphidioptera(AY521865)</t>
  </si>
  <si>
    <t xml:space="preserve">Inocelliidae</t>
  </si>
  <si>
    <t xml:space="preserve">Neuroptera(X89482)</t>
  </si>
  <si>
    <t xml:space="preserve">Chrysopidae</t>
  </si>
  <si>
    <t xml:space="preserve">Neuroptera(AF012527)</t>
  </si>
  <si>
    <t xml:space="preserve">Ithonidae</t>
  </si>
  <si>
    <t xml:space="preserve">Ascalaphidae</t>
  </si>
  <si>
    <t xml:space="preserve">Neuroptera(AF423789)</t>
  </si>
  <si>
    <t xml:space="preserve">Hemerobiidae</t>
  </si>
  <si>
    <t xml:space="preserve">Hymenoptera(AF423781)</t>
  </si>
  <si>
    <t xml:space="preserve">Tenthredinoidea</t>
  </si>
  <si>
    <t xml:space="preserve">Hymenoptera(AY216700)</t>
  </si>
  <si>
    <t xml:space="preserve">Apocrita-Chalcidoidea</t>
  </si>
  <si>
    <t xml:space="preserve">Hymenoptera(AY216699)</t>
  </si>
  <si>
    <t xml:space="preserve">Apocrita-Ichneumonoidea</t>
  </si>
  <si>
    <t xml:space="preserve">Hymenoptera(AF423780)</t>
  </si>
  <si>
    <t xml:space="preserve">Apocrita-Vespoidea</t>
  </si>
  <si>
    <t xml:space="preserve">Diptera(AY521835)</t>
  </si>
  <si>
    <t xml:space="preserve">Brachycera-Asilomorpha</t>
  </si>
  <si>
    <t xml:space="preserve">Diptera(AJ244360)</t>
  </si>
  <si>
    <t xml:space="preserve">Nematocera-Psychodomorpha</t>
  </si>
  <si>
    <t xml:space="preserve">Strepsiptera(X89441)</t>
  </si>
  <si>
    <t xml:space="preserve">Mengenillidia-Mengenillidae</t>
  </si>
  <si>
    <t xml:space="preserve">Stylopidia-Myrmecolacidae</t>
  </si>
  <si>
    <t xml:space="preserve">Strepsiptera(X89440)</t>
  </si>
  <si>
    <t xml:space="preserve">Stylopidia-Stylopidae-Stylopinae</t>
  </si>
  <si>
    <t xml:space="preserve">Strepsiptera(X77784)</t>
  </si>
  <si>
    <t xml:space="preserve">Stylopidia-StylopidaeXeninae</t>
  </si>
  <si>
    <t xml:space="preserve">Lepidoptera(AF423783)</t>
  </si>
  <si>
    <t xml:space="preserve">Glossata-Ditrysia-Apoditrysia</t>
  </si>
  <si>
    <t xml:space="preserve">Lepidoptera(X89491)</t>
  </si>
  <si>
    <t xml:space="preserve">Glossata-Ditrysia-Obtectomera</t>
  </si>
  <si>
    <t xml:space="preserve">Tricoptera(AF423801)</t>
  </si>
  <si>
    <t xml:space="preserve">Spicipalpia</t>
  </si>
  <si>
    <t xml:space="preserve">Tricoptera(AF286291)</t>
  </si>
  <si>
    <t xml:space="preserve">Annulipalpia</t>
  </si>
  <si>
    <t xml:space="preserve">Mecoptera(AF286287)</t>
  </si>
  <si>
    <t xml:space="preserve">Meropeidae</t>
  </si>
  <si>
    <t xml:space="preserve">Mecoptera(AF334800)</t>
  </si>
  <si>
    <t xml:space="preserve">Bittacidae</t>
  </si>
  <si>
    <t xml:space="preserve">Mecoptera(AF334799)</t>
  </si>
  <si>
    <t xml:space="preserve">Nannochoristidae</t>
  </si>
  <si>
    <t xml:space="preserve">Siphonaptera(AF423895)</t>
  </si>
  <si>
    <t xml:space="preserve">Ceratophyllomorpha</t>
  </si>
  <si>
    <t xml:space="preserve">Pulicomorpha</t>
  </si>
  <si>
    <t xml:space="preserve">Siphonaptera(AF286286)</t>
  </si>
  <si>
    <t xml:space="preserve">Hystrichopsyllomorpha</t>
  </si>
  <si>
    <t xml:space="preserve">Siphonaptera(AF286283)</t>
  </si>
  <si>
    <t xml:space="preserve">Pygiopsyllomorpha</t>
  </si>
</sst>
</file>

<file path=xl/styles.xml><?xml version="1.0" encoding="utf-8"?>
<styleSheet xmlns="http://schemas.openxmlformats.org/spreadsheetml/2006/main">
  <numFmts count="2">
    <numFmt numFmtId="164" formatCode="General"/>
    <numFmt numFmtId="165" formatCode="[$-409]m/d/yyyy"/>
  </numFmts>
  <fonts count="21">
    <font>
      <sz val="12"/>
      <name val="宋体"/>
      <family val="0"/>
      <charset val="134"/>
    </font>
    <font>
      <sz val="10"/>
      <name val="Arial"/>
      <family val="0"/>
    </font>
    <font>
      <sz val="10"/>
      <name val="Arial"/>
      <family val="0"/>
    </font>
    <font>
      <sz val="10"/>
      <name val="Arial"/>
      <family val="0"/>
    </font>
    <font>
      <sz val="12"/>
      <name val="Times New Roman"/>
      <family val="1"/>
    </font>
    <font>
      <b val="true"/>
      <sz val="12"/>
      <color rgb="FFFF0000"/>
      <name val="Times New Roman"/>
      <family val="1"/>
    </font>
    <font>
      <b val="true"/>
      <sz val="12"/>
      <color rgb="FFFF6600"/>
      <name val="Times New Roman"/>
      <family val="1"/>
    </font>
    <font>
      <b val="true"/>
      <sz val="12"/>
      <color rgb="FF00FF00"/>
      <name val="Times New Roman"/>
      <family val="1"/>
    </font>
    <font>
      <b val="true"/>
      <sz val="12"/>
      <color rgb="FF008080"/>
      <name val="Times New Roman"/>
      <family val="1"/>
    </font>
    <font>
      <sz val="12"/>
      <color rgb="FF0000FF"/>
      <name val="Times New Roman"/>
      <family val="1"/>
    </font>
    <font>
      <b val="true"/>
      <sz val="12"/>
      <color rgb="FFFF00FF"/>
      <name val="Times New Roman"/>
      <family val="1"/>
    </font>
    <font>
      <sz val="12"/>
      <color rgb="FFFF6600"/>
      <name val="Times New Roman"/>
      <family val="1"/>
    </font>
    <font>
      <sz val="12"/>
      <color rgb="FF008080"/>
      <name val="Times New Roman"/>
      <family val="1"/>
    </font>
    <font>
      <b val="true"/>
      <sz val="12"/>
      <color rgb="FF0000FF"/>
      <name val="Times New Roman"/>
      <family val="1"/>
    </font>
    <font>
      <b val="true"/>
      <sz val="12"/>
      <name val="Times New Roman"/>
      <family val="1"/>
    </font>
    <font>
      <sz val="12"/>
      <color rgb="FF00FF00"/>
      <name val="Times New Roman"/>
      <family val="1"/>
    </font>
    <font>
      <sz val="12"/>
      <color rgb="FF000000"/>
      <name val="Times New Roman"/>
      <family val="1"/>
    </font>
    <font>
      <sz val="12"/>
      <color rgb="FFFF6600"/>
      <name val="宋体"/>
      <family val="0"/>
      <charset val="134"/>
    </font>
    <font>
      <b val="true"/>
      <u val="single"/>
      <sz val="12"/>
      <name val="Times New Roman"/>
      <family val="1"/>
    </font>
    <font>
      <sz val="11"/>
      <color rgb="FF000000"/>
      <name val="Times New Roman"/>
      <family val="1"/>
    </font>
    <font>
      <b val="true"/>
      <i val="true"/>
      <u val="single"/>
      <sz val="12"/>
      <name val="Times New Roman"/>
      <family val="1"/>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5" fontId="6" fillId="0" borderId="0" xfId="0" applyFont="true" applyBorder="false" applyAlignment="true" applyProtection="false">
      <alignment horizontal="center" vertical="bottom" textRotation="0" wrapText="false" indent="0" shrinkToFit="false"/>
      <protection locked="true" hidden="false"/>
    </xf>
    <xf numFmtId="165" fontId="4" fillId="0" borderId="0" xfId="0" applyFont="tru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true" applyProtection="false">
      <alignment horizontal="center" vertical="bottom" textRotation="0" wrapText="false" indent="0" shrinkToFit="false"/>
      <protection locked="true" hidden="false"/>
    </xf>
    <xf numFmtId="164" fontId="9" fillId="0" borderId="0" xfId="0" applyFont="true" applyBorder="false" applyAlignment="true" applyProtection="false">
      <alignment horizontal="center" vertical="bottom" textRotation="0" wrapText="false" indent="0" shrinkToFit="false"/>
      <protection locked="true" hidden="false"/>
    </xf>
    <xf numFmtId="164" fontId="10"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11"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12" fillId="0" borderId="0" xfId="0" applyFont="true" applyBorder="false" applyAlignment="true" applyProtection="false">
      <alignment horizontal="center" vertical="bottom" textRotation="0" wrapText="false" indent="0" shrinkToFit="false"/>
      <protection locked="true" hidden="false"/>
    </xf>
    <xf numFmtId="164" fontId="13" fillId="0" borderId="0" xfId="0" applyFont="true" applyBorder="false" applyAlignment="true" applyProtection="false">
      <alignment horizontal="center" vertical="bottom" textRotation="0" wrapText="false" indent="0" shrinkToFit="false"/>
      <protection locked="true" hidden="false"/>
    </xf>
    <xf numFmtId="164" fontId="14" fillId="0" borderId="0" xfId="0" applyFont="true" applyBorder="false" applyAlignment="true" applyProtection="false">
      <alignment horizontal="center" vertical="bottom" textRotation="0" wrapText="false" indent="0" shrinkToFit="false"/>
      <protection locked="true" hidden="false"/>
    </xf>
    <xf numFmtId="164" fontId="15" fillId="0" borderId="0" xfId="0" applyFont="true" applyBorder="false" applyAlignment="true" applyProtection="false">
      <alignment horizontal="center"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4" fontId="18" fillId="0" borderId="0" xfId="0" applyFont="true" applyBorder="false" applyAlignment="true" applyProtection="false">
      <alignment horizontal="center" vertical="bottom" textRotation="0" wrapText="false" indent="0" shrinkToFit="false"/>
      <protection locked="true" hidden="false"/>
    </xf>
    <xf numFmtId="164" fontId="19" fillId="0" borderId="0" xfId="0" applyFont="true" applyBorder="false" applyAlignment="true" applyProtection="false">
      <alignment horizontal="general" vertical="bottom" textRotation="0" wrapText="false" indent="0" shrinkToFit="false"/>
      <protection locked="true" hidden="false"/>
    </xf>
    <xf numFmtId="164" fontId="20" fillId="0" borderId="0" xfId="0" applyFont="tru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Z8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71" activeCellId="0" sqref="A71"/>
    </sheetView>
  </sheetViews>
  <sheetFormatPr defaultColWidth="8.8984375" defaultRowHeight="15.6" zeroHeight="false" outlineLevelRow="0" outlineLevelCol="0"/>
  <cols>
    <col collapsed="false" customWidth="true" hidden="false" outlineLevel="0" max="1" min="1" style="0" width="22.99"/>
    <col collapsed="false" customWidth="true" hidden="false" outlineLevel="0" max="2" min="2" style="0" width="26.5"/>
    <col collapsed="false" customWidth="true" hidden="false" outlineLevel="0" max="3" min="3" style="0" width="3.7"/>
    <col collapsed="false" customWidth="true" hidden="false" outlineLevel="0" max="8" min="4" style="0" width="4.59"/>
    <col collapsed="false" customWidth="true" hidden="false" outlineLevel="0" max="10" min="9" style="0" width="3.7"/>
    <col collapsed="false" customWidth="true" hidden="false" outlineLevel="0" max="13" min="11" style="0" width="4.59"/>
    <col collapsed="false" customWidth="true" hidden="false" outlineLevel="0" max="14" min="14" style="0" width="7.5"/>
    <col collapsed="false" customWidth="true" hidden="false" outlineLevel="0" max="15" min="15" style="0" width="3.7"/>
    <col collapsed="false" customWidth="true" hidden="false" outlineLevel="0" max="16" min="16" style="0" width="4.59"/>
    <col collapsed="false" customWidth="true" hidden="false" outlineLevel="0" max="17" min="17" style="0" width="4.89"/>
    <col collapsed="false" customWidth="true" hidden="false" outlineLevel="0" max="18" min="18" style="0" width="4.59"/>
    <col collapsed="false" customWidth="true" hidden="false" outlineLevel="0" max="26" min="19" style="0" width="3.7"/>
  </cols>
  <sheetData>
    <row r="1" customFormat="false" ht="16.2" hidden="false" customHeight="false" outlineLevel="0" collapsed="false">
      <c r="A1" s="1"/>
      <c r="B1" s="1"/>
      <c r="C1" s="2" t="s">
        <v>0</v>
      </c>
      <c r="D1" s="3" t="s">
        <v>1</v>
      </c>
      <c r="E1" s="4" t="s">
        <v>2</v>
      </c>
      <c r="F1" s="5" t="s">
        <v>3</v>
      </c>
      <c r="G1" s="6" t="s">
        <v>4</v>
      </c>
      <c r="H1" s="7" t="s">
        <v>5</v>
      </c>
      <c r="I1" s="8" t="s">
        <v>6</v>
      </c>
      <c r="J1" s="2" t="s">
        <v>7</v>
      </c>
      <c r="K1" s="9" t="s">
        <v>8</v>
      </c>
      <c r="L1" s="9" t="s">
        <v>9</v>
      </c>
      <c r="M1" s="10" t="s">
        <v>10</v>
      </c>
      <c r="N1" s="11" t="s">
        <v>11</v>
      </c>
      <c r="O1" s="5" t="n">
        <v>236</v>
      </c>
      <c r="P1" s="12" t="s">
        <v>12</v>
      </c>
      <c r="Q1" s="13" t="n">
        <v>2378</v>
      </c>
      <c r="R1" s="7" t="s">
        <v>13</v>
      </c>
      <c r="S1" s="8" t="s">
        <v>14</v>
      </c>
      <c r="T1" s="2" t="s">
        <v>15</v>
      </c>
      <c r="U1" s="10" t="s">
        <v>16</v>
      </c>
      <c r="V1" s="14" t="s">
        <v>17</v>
      </c>
      <c r="W1" s="15" t="s">
        <v>18</v>
      </c>
      <c r="X1" s="6" t="s">
        <v>19</v>
      </c>
      <c r="Y1" s="13" t="s">
        <v>20</v>
      </c>
      <c r="Z1" s="8" t="n">
        <v>49</v>
      </c>
    </row>
    <row r="2" customFormat="false" ht="16.2" hidden="false" customHeight="false" outlineLevel="0" collapsed="false">
      <c r="A2" s="1" t="s">
        <v>21</v>
      </c>
      <c r="B2" s="1" t="s">
        <v>22</v>
      </c>
      <c r="C2" s="2" t="n">
        <v>5</v>
      </c>
      <c r="D2" s="9" t="n">
        <v>7</v>
      </c>
      <c r="E2" s="14" t="n">
        <v>4</v>
      </c>
      <c r="F2" s="5" t="n">
        <v>4</v>
      </c>
      <c r="G2" s="6" t="n">
        <v>19</v>
      </c>
      <c r="H2" s="13" t="n">
        <v>7</v>
      </c>
      <c r="I2" s="8" t="n">
        <v>5</v>
      </c>
      <c r="J2" s="2" t="n">
        <v>4</v>
      </c>
      <c r="K2" s="9" t="n">
        <v>4</v>
      </c>
      <c r="L2" s="9" t="n">
        <v>3</v>
      </c>
      <c r="M2" s="9" t="n">
        <v>3</v>
      </c>
      <c r="N2" s="14" t="n">
        <v>0</v>
      </c>
      <c r="O2" s="5" t="n">
        <v>5</v>
      </c>
      <c r="P2" s="6" t="n">
        <v>6</v>
      </c>
      <c r="Q2" s="13" t="n">
        <v>3</v>
      </c>
      <c r="R2" s="13" t="n">
        <v>1</v>
      </c>
      <c r="S2" s="8" t="n">
        <v>7</v>
      </c>
      <c r="T2" s="2" t="n">
        <v>2</v>
      </c>
      <c r="U2" s="9" t="n">
        <v>1</v>
      </c>
      <c r="V2" s="14" t="n">
        <v>3</v>
      </c>
      <c r="W2" s="5" t="n">
        <v>3</v>
      </c>
      <c r="X2" s="6" t="n">
        <v>5</v>
      </c>
      <c r="Y2" s="13" t="n">
        <v>6</v>
      </c>
      <c r="Z2" s="8" t="n">
        <v>18</v>
      </c>
    </row>
    <row r="3" customFormat="false" ht="16.2" hidden="false" customHeight="false" outlineLevel="0" collapsed="false">
      <c r="A3" s="1" t="s">
        <v>23</v>
      </c>
      <c r="B3" s="1" t="s">
        <v>24</v>
      </c>
      <c r="C3" s="2" t="n">
        <v>5</v>
      </c>
      <c r="D3" s="9" t="n">
        <v>7</v>
      </c>
      <c r="E3" s="14" t="n">
        <v>4</v>
      </c>
      <c r="F3" s="5" t="n">
        <v>4</v>
      </c>
      <c r="G3" s="6" t="n">
        <v>19</v>
      </c>
      <c r="H3" s="13" t="n">
        <v>7</v>
      </c>
      <c r="I3" s="8" t="n">
        <v>5</v>
      </c>
      <c r="J3" s="2" t="n">
        <v>4</v>
      </c>
      <c r="K3" s="9" t="n">
        <v>2</v>
      </c>
      <c r="L3" s="9" t="n">
        <v>3</v>
      </c>
      <c r="M3" s="9" t="n">
        <v>3</v>
      </c>
      <c r="N3" s="14" t="n">
        <v>1</v>
      </c>
      <c r="O3" s="5" t="n">
        <v>5</v>
      </c>
      <c r="P3" s="6" t="n">
        <v>6</v>
      </c>
      <c r="Q3" s="13" t="n">
        <v>3</v>
      </c>
      <c r="R3" s="13" t="n">
        <v>1</v>
      </c>
      <c r="S3" s="8" t="n">
        <v>7</v>
      </c>
      <c r="T3" s="2" t="n">
        <v>2</v>
      </c>
      <c r="U3" s="9" t="n">
        <v>1</v>
      </c>
      <c r="V3" s="14" t="n">
        <v>3</v>
      </c>
      <c r="W3" s="5" t="n">
        <v>3</v>
      </c>
      <c r="X3" s="6" t="n">
        <v>5</v>
      </c>
      <c r="Y3" s="13" t="n">
        <v>6</v>
      </c>
      <c r="Z3" s="8" t="n">
        <v>18</v>
      </c>
    </row>
    <row r="4" customFormat="false" ht="16.2" hidden="false" customHeight="false" outlineLevel="0" collapsed="false">
      <c r="A4" s="1" t="s">
        <v>25</v>
      </c>
      <c r="B4" s="1" t="s">
        <v>26</v>
      </c>
      <c r="C4" s="2" t="n">
        <v>7</v>
      </c>
      <c r="D4" s="9" t="n">
        <v>9</v>
      </c>
      <c r="E4" s="14" t="n">
        <v>4</v>
      </c>
      <c r="F4" s="5" t="n">
        <v>12</v>
      </c>
      <c r="G4" s="6" t="n">
        <v>45</v>
      </c>
      <c r="H4" s="13" t="n">
        <v>7</v>
      </c>
      <c r="I4" s="8" t="n">
        <v>5</v>
      </c>
      <c r="J4" s="2" t="n">
        <v>4</v>
      </c>
      <c r="K4" s="9" t="n">
        <v>5</v>
      </c>
      <c r="L4" s="9" t="n">
        <v>3</v>
      </c>
      <c r="M4" s="9" t="n">
        <v>3</v>
      </c>
      <c r="N4" s="14" t="n">
        <v>51</v>
      </c>
      <c r="O4" s="5" t="n">
        <v>6</v>
      </c>
      <c r="P4" s="6" t="n">
        <v>6</v>
      </c>
      <c r="Q4" s="13" t="n">
        <v>3</v>
      </c>
      <c r="R4" s="13" t="n">
        <v>1</v>
      </c>
      <c r="S4" s="8" t="n">
        <v>7</v>
      </c>
      <c r="T4" s="2" t="n">
        <v>2</v>
      </c>
      <c r="U4" s="9" t="n">
        <v>1</v>
      </c>
      <c r="V4" s="14" t="n">
        <v>12</v>
      </c>
      <c r="W4" s="5" t="n">
        <v>11</v>
      </c>
      <c r="X4" s="6" t="n">
        <v>5</v>
      </c>
      <c r="Y4" s="13" t="n">
        <v>9</v>
      </c>
      <c r="Z4" s="8" t="n">
        <v>20</v>
      </c>
    </row>
    <row r="5" customFormat="false" ht="16.2" hidden="false" customHeight="false" outlineLevel="0" collapsed="false">
      <c r="A5" s="1" t="s">
        <v>27</v>
      </c>
      <c r="B5" s="1" t="s">
        <v>28</v>
      </c>
      <c r="C5" s="2" t="n">
        <v>5</v>
      </c>
      <c r="D5" s="9" t="n">
        <v>7</v>
      </c>
      <c r="E5" s="14" t="n">
        <v>4</v>
      </c>
      <c r="F5" s="5" t="n">
        <v>5</v>
      </c>
      <c r="G5" s="6" t="n">
        <v>24</v>
      </c>
      <c r="H5" s="13" t="n">
        <v>7</v>
      </c>
      <c r="I5" s="8" t="n">
        <v>6</v>
      </c>
      <c r="J5" s="2" t="n">
        <v>4</v>
      </c>
      <c r="K5" s="9" t="n">
        <v>5</v>
      </c>
      <c r="L5" s="9" t="n">
        <v>4</v>
      </c>
      <c r="M5" s="9" t="n">
        <v>5</v>
      </c>
      <c r="N5" s="14" t="n">
        <v>2</v>
      </c>
      <c r="O5" s="5" t="n">
        <v>7</v>
      </c>
      <c r="P5" s="6" t="n">
        <v>6</v>
      </c>
      <c r="Q5" s="13" t="n">
        <v>3</v>
      </c>
      <c r="R5" s="13" t="n">
        <v>2</v>
      </c>
      <c r="S5" s="8" t="n">
        <v>7</v>
      </c>
      <c r="T5" s="2" t="n">
        <v>2</v>
      </c>
      <c r="U5" s="9" t="n">
        <v>1</v>
      </c>
      <c r="V5" s="14" t="n">
        <v>5</v>
      </c>
      <c r="W5" s="5" t="n">
        <v>4</v>
      </c>
      <c r="X5" s="6" t="n">
        <v>5</v>
      </c>
      <c r="Y5" s="13" t="n">
        <v>6</v>
      </c>
      <c r="Z5" s="8" t="n">
        <v>24</v>
      </c>
    </row>
    <row r="6" customFormat="false" ht="16.2" hidden="false" customHeight="false" outlineLevel="0" collapsed="false">
      <c r="A6" s="1" t="s">
        <v>29</v>
      </c>
      <c r="B6" s="1" t="s">
        <v>30</v>
      </c>
      <c r="C6" s="2" t="n">
        <v>5</v>
      </c>
      <c r="D6" s="9" t="n">
        <v>8</v>
      </c>
      <c r="E6" s="14" t="n">
        <v>5</v>
      </c>
      <c r="F6" s="5" t="n">
        <v>6</v>
      </c>
      <c r="G6" s="6" t="n">
        <v>34</v>
      </c>
      <c r="H6" s="13" t="n">
        <v>7</v>
      </c>
      <c r="I6" s="8" t="n">
        <v>6</v>
      </c>
      <c r="J6" s="2" t="n">
        <v>4</v>
      </c>
      <c r="K6" s="9" t="n">
        <v>4</v>
      </c>
      <c r="L6" s="9" t="n">
        <v>4</v>
      </c>
      <c r="M6" s="9" t="n">
        <v>4</v>
      </c>
      <c r="N6" s="14" t="n">
        <v>8</v>
      </c>
      <c r="O6" s="5" t="n">
        <v>4</v>
      </c>
      <c r="P6" s="6" t="n">
        <v>6</v>
      </c>
      <c r="Q6" s="13" t="n">
        <v>3</v>
      </c>
      <c r="R6" s="13" t="n">
        <v>1</v>
      </c>
      <c r="S6" s="8" t="n">
        <v>8</v>
      </c>
      <c r="T6" s="2" t="n">
        <v>2</v>
      </c>
      <c r="U6" s="9" t="n">
        <v>0</v>
      </c>
      <c r="V6" s="14" t="n">
        <v>9</v>
      </c>
      <c r="W6" s="5" t="n">
        <v>2</v>
      </c>
      <c r="X6" s="6" t="n">
        <v>5</v>
      </c>
      <c r="Y6" s="13" t="n">
        <v>3</v>
      </c>
      <c r="Z6" s="8" t="n">
        <v>19</v>
      </c>
    </row>
    <row r="7" customFormat="false" ht="16.2" hidden="false" customHeight="false" outlineLevel="0" collapsed="false">
      <c r="A7" s="1" t="s">
        <v>31</v>
      </c>
      <c r="B7" s="1" t="s">
        <v>32</v>
      </c>
      <c r="C7" s="2" t="n">
        <v>5</v>
      </c>
      <c r="D7" s="9" t="n">
        <v>10</v>
      </c>
      <c r="E7" s="14" t="n">
        <v>4</v>
      </c>
      <c r="F7" s="5" t="n">
        <v>4</v>
      </c>
      <c r="G7" s="6" t="n">
        <v>23</v>
      </c>
      <c r="H7" s="13" t="n">
        <v>7</v>
      </c>
      <c r="I7" s="8" t="n">
        <v>6</v>
      </c>
      <c r="J7" s="2" t="n">
        <v>4</v>
      </c>
      <c r="K7" s="9" t="n">
        <v>4</v>
      </c>
      <c r="L7" s="9" t="n">
        <v>3</v>
      </c>
      <c r="M7" s="9" t="n">
        <v>6</v>
      </c>
      <c r="N7" s="14" t="n">
        <v>5</v>
      </c>
      <c r="O7" s="5" t="n">
        <v>10</v>
      </c>
      <c r="P7" s="6" t="n">
        <v>6</v>
      </c>
      <c r="Q7" s="13" t="n">
        <v>3</v>
      </c>
      <c r="R7" s="13" t="n">
        <v>1</v>
      </c>
      <c r="S7" s="8" t="n">
        <v>7</v>
      </c>
      <c r="T7" s="2" t="n">
        <v>2</v>
      </c>
      <c r="U7" s="9" t="n">
        <v>0</v>
      </c>
      <c r="V7" s="14" t="n">
        <v>17</v>
      </c>
      <c r="W7" s="5" t="n">
        <v>8</v>
      </c>
      <c r="X7" s="6" t="n">
        <v>7</v>
      </c>
      <c r="Y7" s="13" t="n">
        <v>3</v>
      </c>
      <c r="Z7" s="8" t="n">
        <v>46</v>
      </c>
    </row>
    <row r="8" customFormat="false" ht="16.2" hidden="false" customHeight="false" outlineLevel="0" collapsed="false">
      <c r="A8" s="1" t="s">
        <v>33</v>
      </c>
      <c r="B8" s="1" t="s">
        <v>34</v>
      </c>
      <c r="C8" s="2" t="n">
        <v>5</v>
      </c>
      <c r="D8" s="9" t="n">
        <v>9</v>
      </c>
      <c r="E8" s="14" t="n">
        <v>4</v>
      </c>
      <c r="F8" s="5" t="n">
        <v>4</v>
      </c>
      <c r="G8" s="6" t="n">
        <v>17</v>
      </c>
      <c r="H8" s="13" t="n">
        <v>6</v>
      </c>
      <c r="I8" s="8" t="n">
        <v>5</v>
      </c>
      <c r="J8" s="2" t="n">
        <v>4</v>
      </c>
      <c r="K8" s="9" t="n">
        <v>4</v>
      </c>
      <c r="L8" s="9" t="n">
        <v>3</v>
      </c>
      <c r="M8" s="9" t="n">
        <v>3</v>
      </c>
      <c r="N8" s="14" t="n">
        <v>1</v>
      </c>
      <c r="O8" s="5" t="n">
        <v>7</v>
      </c>
      <c r="P8" s="6" t="n">
        <v>6</v>
      </c>
      <c r="Q8" s="13" t="n">
        <v>3</v>
      </c>
      <c r="R8" s="13" t="n">
        <v>1</v>
      </c>
      <c r="S8" s="8" t="n">
        <v>7</v>
      </c>
      <c r="T8" s="2" t="n">
        <v>2</v>
      </c>
      <c r="U8" s="9" t="n">
        <v>0</v>
      </c>
      <c r="V8" s="14" t="n">
        <v>5</v>
      </c>
      <c r="W8" s="5" t="n">
        <v>2</v>
      </c>
      <c r="X8" s="6" t="n">
        <v>5</v>
      </c>
      <c r="Y8" s="13" t="n">
        <v>3</v>
      </c>
      <c r="Z8" s="8" t="n">
        <v>20</v>
      </c>
    </row>
    <row r="9" customFormat="false" ht="16.2" hidden="false" customHeight="false" outlineLevel="0" collapsed="false">
      <c r="A9" s="1" t="s">
        <v>35</v>
      </c>
      <c r="B9" s="1" t="s">
        <v>36</v>
      </c>
      <c r="C9" s="2" t="n">
        <v>5</v>
      </c>
      <c r="D9" s="9" t="n">
        <v>8</v>
      </c>
      <c r="E9" s="14" t="n">
        <v>5</v>
      </c>
      <c r="F9" s="5" t="n">
        <v>4</v>
      </c>
      <c r="G9" s="6" t="n">
        <v>20</v>
      </c>
      <c r="H9" s="13" t="n">
        <v>7</v>
      </c>
      <c r="I9" s="8" t="n">
        <v>5</v>
      </c>
      <c r="J9" s="2" t="n">
        <v>4</v>
      </c>
      <c r="K9" s="9" t="n">
        <v>4</v>
      </c>
      <c r="L9" s="9" t="n">
        <v>2</v>
      </c>
      <c r="M9" s="9" t="n">
        <v>3</v>
      </c>
      <c r="N9" s="14" t="n">
        <v>1</v>
      </c>
      <c r="O9" s="5" t="n">
        <v>4</v>
      </c>
      <c r="P9" s="6" t="n">
        <v>6</v>
      </c>
      <c r="Q9" s="13" t="n">
        <v>3</v>
      </c>
      <c r="R9" s="13" t="n">
        <v>1</v>
      </c>
      <c r="S9" s="8" t="n">
        <v>7</v>
      </c>
      <c r="T9" s="2" t="n">
        <v>2</v>
      </c>
      <c r="U9" s="9" t="n">
        <v>0</v>
      </c>
      <c r="V9" s="14" t="n">
        <v>4</v>
      </c>
      <c r="W9" s="5" t="n">
        <v>3</v>
      </c>
      <c r="X9" s="6" t="n">
        <v>5</v>
      </c>
      <c r="Y9" s="13" t="n">
        <v>3</v>
      </c>
      <c r="Z9" s="8" t="n">
        <v>18</v>
      </c>
    </row>
    <row r="10" s="17" customFormat="true" ht="16.2" hidden="false" customHeight="false" outlineLevel="0" collapsed="false">
      <c r="A10" s="16" t="s">
        <v>37</v>
      </c>
      <c r="B10" s="16" t="s">
        <v>38</v>
      </c>
      <c r="C10" s="2" t="n">
        <v>6</v>
      </c>
      <c r="D10" s="9" t="n">
        <v>7</v>
      </c>
      <c r="E10" s="14" t="n">
        <v>4</v>
      </c>
      <c r="F10" s="5" t="n">
        <v>13</v>
      </c>
      <c r="G10" s="6" t="n">
        <v>45</v>
      </c>
      <c r="H10" s="13" t="n">
        <v>7</v>
      </c>
      <c r="I10" s="8" t="n">
        <v>5</v>
      </c>
      <c r="J10" s="2" t="n">
        <v>1</v>
      </c>
      <c r="K10" s="9" t="n">
        <v>14</v>
      </c>
      <c r="L10" s="9" t="n">
        <v>0</v>
      </c>
      <c r="M10" s="9" t="n">
        <v>8</v>
      </c>
      <c r="N10" s="14" t="n">
        <v>43</v>
      </c>
      <c r="O10" s="5" t="n">
        <v>7</v>
      </c>
      <c r="P10" s="6" t="n">
        <v>8</v>
      </c>
      <c r="Q10" s="13" t="n">
        <v>4</v>
      </c>
      <c r="R10" s="13" t="n">
        <v>3</v>
      </c>
      <c r="S10" s="8" t="n">
        <v>8</v>
      </c>
      <c r="T10" s="2" t="n">
        <v>2</v>
      </c>
      <c r="U10" s="9" t="n">
        <v>1</v>
      </c>
      <c r="V10" s="14" t="n">
        <v>7</v>
      </c>
      <c r="W10" s="5" t="n">
        <v>10</v>
      </c>
      <c r="X10" s="6" t="n">
        <v>9</v>
      </c>
      <c r="Y10" s="13" t="n">
        <v>40</v>
      </c>
      <c r="Z10" s="8" t="n">
        <v>32</v>
      </c>
    </row>
    <row r="11" customFormat="false" ht="16.2" hidden="false" customHeight="false" outlineLevel="0" collapsed="false">
      <c r="A11" s="1" t="s">
        <v>39</v>
      </c>
      <c r="B11" s="1" t="s">
        <v>40</v>
      </c>
      <c r="C11" s="2" t="n">
        <v>6</v>
      </c>
      <c r="D11" s="9" t="n">
        <v>14</v>
      </c>
      <c r="E11" s="14" t="n">
        <v>4</v>
      </c>
      <c r="F11" s="5" t="n">
        <v>13</v>
      </c>
      <c r="G11" s="6" t="n">
        <v>49</v>
      </c>
      <c r="H11" s="13" t="n">
        <v>5</v>
      </c>
      <c r="I11" s="8" t="n">
        <v>5</v>
      </c>
      <c r="J11" s="2" t="n">
        <v>2</v>
      </c>
      <c r="K11" s="9" t="n">
        <v>14</v>
      </c>
      <c r="L11" s="9" t="n">
        <v>0</v>
      </c>
      <c r="M11" s="9" t="n">
        <v>8</v>
      </c>
      <c r="N11" s="18" t="n">
        <v>44</v>
      </c>
      <c r="O11" s="5" t="n">
        <v>6</v>
      </c>
      <c r="P11" s="6" t="n">
        <v>8</v>
      </c>
      <c r="Q11" s="13" t="n">
        <v>4</v>
      </c>
      <c r="R11" s="13" t="n">
        <v>3</v>
      </c>
      <c r="S11" s="8" t="n">
        <v>8</v>
      </c>
      <c r="T11" s="2" t="n">
        <v>2</v>
      </c>
      <c r="U11" s="9" t="n">
        <v>1</v>
      </c>
      <c r="V11" s="14" t="n">
        <v>6</v>
      </c>
      <c r="W11" s="5" t="n">
        <v>10</v>
      </c>
      <c r="X11" s="6" t="n">
        <v>9</v>
      </c>
      <c r="Y11" s="13" t="n">
        <v>40</v>
      </c>
      <c r="Z11" s="8" t="n">
        <v>35</v>
      </c>
    </row>
    <row r="12" customFormat="false" ht="16.2" hidden="false" customHeight="false" outlineLevel="0" collapsed="false">
      <c r="A12" s="16" t="s">
        <v>41</v>
      </c>
      <c r="B12" s="1" t="s">
        <v>42</v>
      </c>
      <c r="C12" s="2" t="n">
        <v>7</v>
      </c>
      <c r="D12" s="9" t="n">
        <v>7</v>
      </c>
      <c r="E12" s="14" t="n">
        <v>4</v>
      </c>
      <c r="F12" s="5" t="n">
        <v>12</v>
      </c>
      <c r="G12" s="6" t="n">
        <v>46</v>
      </c>
      <c r="H12" s="13" t="n">
        <v>7</v>
      </c>
      <c r="I12" s="8" t="n">
        <v>5</v>
      </c>
      <c r="J12" s="2" t="n">
        <v>1</v>
      </c>
      <c r="K12" s="9" t="n">
        <v>14</v>
      </c>
      <c r="L12" s="9" t="n">
        <v>8</v>
      </c>
      <c r="M12" s="9" t="n">
        <v>12</v>
      </c>
      <c r="N12" s="18" t="n">
        <v>35</v>
      </c>
      <c r="O12" s="5" t="n">
        <v>7</v>
      </c>
      <c r="P12" s="6" t="n">
        <v>8</v>
      </c>
      <c r="Q12" s="13" t="n">
        <v>4</v>
      </c>
      <c r="R12" s="13" t="n">
        <v>3</v>
      </c>
      <c r="S12" s="8" t="n">
        <v>8</v>
      </c>
      <c r="T12" s="2" t="n">
        <v>2</v>
      </c>
      <c r="U12" s="9" t="n">
        <v>1</v>
      </c>
      <c r="V12" s="14" t="n">
        <v>6</v>
      </c>
      <c r="W12" s="5" t="n">
        <v>9</v>
      </c>
      <c r="X12" s="6" t="n">
        <v>9</v>
      </c>
      <c r="Y12" s="13" t="n">
        <v>40</v>
      </c>
      <c r="Z12" s="8" t="n">
        <v>25</v>
      </c>
    </row>
    <row r="13" customFormat="false" ht="16.2" hidden="false" customHeight="false" outlineLevel="0" collapsed="false">
      <c r="A13" s="16" t="s">
        <v>43</v>
      </c>
      <c r="B13" s="1" t="s">
        <v>44</v>
      </c>
      <c r="C13" s="2" t="n">
        <v>6</v>
      </c>
      <c r="D13" s="9" t="n">
        <v>6</v>
      </c>
      <c r="E13" s="14" t="n">
        <v>3</v>
      </c>
      <c r="F13" s="5" t="n">
        <v>4</v>
      </c>
      <c r="G13" s="6" t="n">
        <v>20</v>
      </c>
      <c r="H13" s="13" t="n">
        <v>5</v>
      </c>
      <c r="I13" s="8" t="n">
        <v>5</v>
      </c>
      <c r="J13" s="2" t="n">
        <v>4</v>
      </c>
      <c r="K13" s="9" t="n">
        <v>4</v>
      </c>
      <c r="L13" s="9" t="n">
        <v>4</v>
      </c>
      <c r="M13" s="9" t="n">
        <v>2</v>
      </c>
      <c r="N13" s="14" t="n">
        <v>1</v>
      </c>
      <c r="O13" s="5" t="n">
        <v>6</v>
      </c>
      <c r="P13" s="6" t="n">
        <v>6</v>
      </c>
      <c r="Q13" s="13" t="n">
        <v>3</v>
      </c>
      <c r="R13" s="13" t="n">
        <v>0</v>
      </c>
      <c r="S13" s="8" t="n">
        <v>8</v>
      </c>
      <c r="T13" s="2" t="n">
        <v>2</v>
      </c>
      <c r="U13" s="9" t="n">
        <v>3</v>
      </c>
      <c r="V13" s="14" t="n">
        <v>5</v>
      </c>
      <c r="W13" s="5" t="n">
        <v>3</v>
      </c>
      <c r="X13" s="6" t="n">
        <v>5</v>
      </c>
      <c r="Y13" s="13" t="n">
        <v>3</v>
      </c>
      <c r="Z13" s="8" t="n">
        <v>17</v>
      </c>
    </row>
    <row r="14" customFormat="false" ht="16.2" hidden="false" customHeight="false" outlineLevel="0" collapsed="false">
      <c r="A14" s="1" t="s">
        <v>45</v>
      </c>
      <c r="B14" s="1" t="s">
        <v>46</v>
      </c>
      <c r="C14" s="2" t="n">
        <v>6</v>
      </c>
      <c r="D14" s="9" t="n">
        <v>5</v>
      </c>
      <c r="E14" s="14" t="n">
        <v>3</v>
      </c>
      <c r="F14" s="5" t="n">
        <v>5</v>
      </c>
      <c r="G14" s="6" t="n">
        <v>20</v>
      </c>
      <c r="H14" s="13" t="n">
        <v>5</v>
      </c>
      <c r="I14" s="8" t="n">
        <v>5</v>
      </c>
      <c r="J14" s="2" t="n">
        <v>4</v>
      </c>
      <c r="K14" s="9" t="n">
        <v>4</v>
      </c>
      <c r="L14" s="9" t="n">
        <v>3</v>
      </c>
      <c r="M14" s="9" t="n">
        <v>2</v>
      </c>
      <c r="N14" s="14" t="n">
        <v>1</v>
      </c>
      <c r="O14" s="5" t="n">
        <v>6</v>
      </c>
      <c r="P14" s="6" t="n">
        <v>6</v>
      </c>
      <c r="Q14" s="13" t="n">
        <v>3</v>
      </c>
      <c r="R14" s="13" t="n">
        <v>0</v>
      </c>
      <c r="S14" s="8" t="n">
        <v>7</v>
      </c>
      <c r="T14" s="2" t="n">
        <v>2</v>
      </c>
      <c r="U14" s="9" t="n">
        <v>0</v>
      </c>
      <c r="V14" s="14" t="n">
        <v>3</v>
      </c>
      <c r="W14" s="5" t="n">
        <v>8</v>
      </c>
      <c r="X14" s="6" t="n">
        <v>5</v>
      </c>
      <c r="Y14" s="13" t="n">
        <v>3</v>
      </c>
      <c r="Z14" s="8" t="n">
        <v>18</v>
      </c>
    </row>
    <row r="15" customFormat="false" ht="16.2" hidden="false" customHeight="false" outlineLevel="0" collapsed="false">
      <c r="A15" s="16" t="s">
        <v>47</v>
      </c>
      <c r="B15" s="1" t="s">
        <v>48</v>
      </c>
      <c r="C15" s="2" t="n">
        <v>8</v>
      </c>
      <c r="D15" s="9" t="n">
        <v>7</v>
      </c>
      <c r="E15" s="14" t="n">
        <v>9</v>
      </c>
      <c r="F15" s="5" t="n">
        <v>4</v>
      </c>
      <c r="G15" s="6" t="n">
        <v>17</v>
      </c>
      <c r="H15" s="13" t="n">
        <v>6</v>
      </c>
      <c r="I15" s="8" t="n">
        <v>6</v>
      </c>
      <c r="J15" s="2" t="n">
        <v>4</v>
      </c>
      <c r="K15" s="9" t="n">
        <v>4</v>
      </c>
      <c r="L15" s="9" t="n">
        <v>3</v>
      </c>
      <c r="M15" s="9" t="n">
        <v>2</v>
      </c>
      <c r="N15" s="14" t="n">
        <v>1</v>
      </c>
      <c r="O15" s="5" t="n">
        <v>6</v>
      </c>
      <c r="P15" s="6" t="n">
        <v>6</v>
      </c>
      <c r="Q15" s="13" t="n">
        <v>3</v>
      </c>
      <c r="R15" s="13" t="n">
        <v>0</v>
      </c>
      <c r="S15" s="8" t="n">
        <v>7</v>
      </c>
      <c r="T15" s="2" t="n">
        <v>2</v>
      </c>
      <c r="U15" s="9" t="n">
        <v>0</v>
      </c>
      <c r="V15" s="14" t="n">
        <v>3</v>
      </c>
      <c r="W15" s="5" t="n">
        <v>8</v>
      </c>
      <c r="X15" s="6" t="n">
        <v>5</v>
      </c>
      <c r="Y15" s="13" t="n">
        <v>3</v>
      </c>
      <c r="Z15" s="8" t="n">
        <v>17</v>
      </c>
    </row>
    <row r="16" customFormat="false" ht="16.2" hidden="false" customHeight="false" outlineLevel="0" collapsed="false">
      <c r="A16" s="1" t="s">
        <v>49</v>
      </c>
      <c r="B16" s="1" t="s">
        <v>50</v>
      </c>
      <c r="C16" s="2" t="n">
        <v>9</v>
      </c>
      <c r="D16" s="9" t="n">
        <v>7</v>
      </c>
      <c r="E16" s="14" t="n">
        <v>4</v>
      </c>
      <c r="F16" s="5" t="n">
        <v>10</v>
      </c>
      <c r="G16" s="6" t="n">
        <v>20</v>
      </c>
      <c r="H16" s="13" t="n">
        <v>4</v>
      </c>
      <c r="I16" s="8" t="n">
        <v>8</v>
      </c>
      <c r="J16" s="2" t="n">
        <v>5</v>
      </c>
      <c r="K16" s="9" t="n">
        <v>4</v>
      </c>
      <c r="L16" s="9" t="n">
        <v>2</v>
      </c>
      <c r="M16" s="9" t="n">
        <v>15</v>
      </c>
      <c r="N16" s="14" t="n">
        <v>41</v>
      </c>
      <c r="O16" s="5" t="n">
        <v>7</v>
      </c>
      <c r="P16" s="6" t="n">
        <v>6</v>
      </c>
      <c r="Q16" s="13" t="n">
        <v>4</v>
      </c>
      <c r="R16" s="13" t="n">
        <v>0</v>
      </c>
      <c r="S16" s="8" t="n">
        <v>12</v>
      </c>
      <c r="T16" s="2" t="n">
        <v>4</v>
      </c>
      <c r="U16" s="9" t="n">
        <v>2</v>
      </c>
      <c r="V16" s="14" t="n">
        <v>8</v>
      </c>
      <c r="W16" s="5" t="n">
        <v>3</v>
      </c>
      <c r="X16" s="6" t="n">
        <v>5</v>
      </c>
      <c r="Y16" s="13" t="n">
        <v>8</v>
      </c>
      <c r="Z16" s="8" t="n">
        <v>19</v>
      </c>
    </row>
    <row r="17" customFormat="false" ht="16.2" hidden="false" customHeight="false" outlineLevel="0" collapsed="false">
      <c r="A17" s="16" t="s">
        <v>51</v>
      </c>
      <c r="B17" s="1" t="s">
        <v>52</v>
      </c>
      <c r="C17" s="2" t="n">
        <v>9</v>
      </c>
      <c r="D17" s="9" t="n">
        <v>7</v>
      </c>
      <c r="E17" s="14" t="n">
        <v>4</v>
      </c>
      <c r="F17" s="5" t="n">
        <v>21</v>
      </c>
      <c r="G17" s="6" t="n">
        <v>46</v>
      </c>
      <c r="H17" s="13" t="n">
        <v>4</v>
      </c>
      <c r="I17" s="8" t="n">
        <v>10</v>
      </c>
      <c r="J17" s="2" t="n">
        <v>5</v>
      </c>
      <c r="K17" s="9" t="n">
        <v>4</v>
      </c>
      <c r="L17" s="9" t="n">
        <v>2</v>
      </c>
      <c r="M17" s="9" t="n">
        <v>15</v>
      </c>
      <c r="N17" s="18" t="n">
        <v>270</v>
      </c>
      <c r="O17" s="5" t="n">
        <v>7</v>
      </c>
      <c r="P17" s="6" t="n">
        <v>6</v>
      </c>
      <c r="Q17" s="13" t="n">
        <v>5</v>
      </c>
      <c r="R17" s="13" t="n">
        <v>0</v>
      </c>
      <c r="S17" s="8" t="n">
        <v>12</v>
      </c>
      <c r="T17" s="2" t="n">
        <v>4</v>
      </c>
      <c r="U17" s="9" t="n">
        <v>2</v>
      </c>
      <c r="V17" s="14" t="n">
        <v>7</v>
      </c>
      <c r="W17" s="5" t="n">
        <v>3</v>
      </c>
      <c r="X17" s="6" t="n">
        <v>5</v>
      </c>
      <c r="Y17" s="13" t="n">
        <v>8</v>
      </c>
      <c r="Z17" s="8" t="n">
        <v>25</v>
      </c>
    </row>
    <row r="18" customFormat="false" ht="16.2" hidden="false" customHeight="false" outlineLevel="0" collapsed="false">
      <c r="A18" s="16" t="s">
        <v>53</v>
      </c>
      <c r="B18" s="1" t="s">
        <v>54</v>
      </c>
      <c r="C18" s="2" t="n">
        <v>5</v>
      </c>
      <c r="D18" s="9" t="n">
        <v>8</v>
      </c>
      <c r="E18" s="14" t="n">
        <v>5</v>
      </c>
      <c r="F18" s="5" t="n">
        <v>6</v>
      </c>
      <c r="G18" s="6" t="n">
        <v>20</v>
      </c>
      <c r="H18" s="13" t="n">
        <v>7</v>
      </c>
      <c r="I18" s="8" t="n">
        <v>6</v>
      </c>
      <c r="J18" s="2" t="n">
        <v>4</v>
      </c>
      <c r="K18" s="9" t="n">
        <v>4</v>
      </c>
      <c r="L18" s="9" t="n">
        <v>3</v>
      </c>
      <c r="M18" s="9" t="n">
        <v>6</v>
      </c>
      <c r="N18" s="14" t="n">
        <v>2</v>
      </c>
      <c r="O18" s="5" t="n">
        <v>5</v>
      </c>
      <c r="P18" s="6" t="n">
        <v>6</v>
      </c>
      <c r="Q18" s="13" t="n">
        <v>3</v>
      </c>
      <c r="R18" s="13" t="n">
        <v>1</v>
      </c>
      <c r="S18" s="8" t="n">
        <v>7</v>
      </c>
      <c r="T18" s="2" t="n">
        <v>2</v>
      </c>
      <c r="U18" s="9" t="n">
        <v>0</v>
      </c>
      <c r="V18" s="14" t="n">
        <v>6</v>
      </c>
      <c r="W18" s="5" t="n">
        <v>3</v>
      </c>
      <c r="X18" s="6" t="n">
        <v>5</v>
      </c>
      <c r="Y18" s="13" t="n">
        <v>5</v>
      </c>
      <c r="Z18" s="8" t="s">
        <v>55</v>
      </c>
    </row>
    <row r="19" customFormat="false" ht="16.2" hidden="false" customHeight="false" outlineLevel="0" collapsed="false">
      <c r="A19" s="16" t="s">
        <v>56</v>
      </c>
      <c r="B19" s="1" t="s">
        <v>54</v>
      </c>
      <c r="C19" s="2" t="s">
        <v>55</v>
      </c>
      <c r="D19" s="9" t="n">
        <v>7</v>
      </c>
      <c r="E19" s="14" t="n">
        <v>4</v>
      </c>
      <c r="F19" s="5" t="n">
        <v>4</v>
      </c>
      <c r="G19" s="6" t="n">
        <v>20</v>
      </c>
      <c r="H19" s="13" t="n">
        <v>7</v>
      </c>
      <c r="I19" s="8" t="n">
        <v>5</v>
      </c>
      <c r="J19" s="2" t="n">
        <v>4</v>
      </c>
      <c r="K19" s="9" t="n">
        <v>4</v>
      </c>
      <c r="L19" s="9" t="n">
        <v>3</v>
      </c>
      <c r="M19" s="9" t="n">
        <v>3</v>
      </c>
      <c r="N19" s="14" t="n">
        <v>1</v>
      </c>
      <c r="O19" s="5" t="n">
        <v>5</v>
      </c>
      <c r="P19" s="6" t="n">
        <v>6</v>
      </c>
      <c r="Q19" s="13" t="n">
        <v>3</v>
      </c>
      <c r="R19" s="13" t="n">
        <v>1</v>
      </c>
      <c r="S19" s="8" t="n">
        <v>7</v>
      </c>
      <c r="T19" s="2" t="n">
        <v>2</v>
      </c>
      <c r="U19" s="9" t="n">
        <v>0</v>
      </c>
      <c r="V19" s="14" t="n">
        <v>6</v>
      </c>
      <c r="W19" s="5" t="n">
        <v>2</v>
      </c>
      <c r="X19" s="6" t="n">
        <v>5</v>
      </c>
      <c r="Y19" s="13" t="n">
        <v>3</v>
      </c>
      <c r="Z19" s="8" t="n">
        <v>8</v>
      </c>
    </row>
    <row r="20" customFormat="false" ht="16.2" hidden="false" customHeight="false" outlineLevel="0" collapsed="false">
      <c r="A20" s="16" t="s">
        <v>57</v>
      </c>
      <c r="B20" s="1" t="s">
        <v>58</v>
      </c>
      <c r="C20" s="2" t="s">
        <v>55</v>
      </c>
      <c r="D20" s="9" t="n">
        <v>7</v>
      </c>
      <c r="E20" s="14" t="n">
        <v>4</v>
      </c>
      <c r="F20" s="5" t="n">
        <v>4</v>
      </c>
      <c r="G20" s="6" t="n">
        <v>20</v>
      </c>
      <c r="H20" s="13" t="n">
        <v>7</v>
      </c>
      <c r="I20" s="8" t="n">
        <v>5</v>
      </c>
      <c r="J20" s="2" t="n">
        <v>4</v>
      </c>
      <c r="K20" s="9" t="n">
        <v>4</v>
      </c>
      <c r="L20" s="9" t="n">
        <v>4</v>
      </c>
      <c r="M20" s="9" t="n">
        <v>3</v>
      </c>
      <c r="N20" s="14" t="n">
        <v>1</v>
      </c>
      <c r="O20" s="5" t="n">
        <v>5</v>
      </c>
      <c r="P20" s="6" t="n">
        <v>6</v>
      </c>
      <c r="Q20" s="13" t="n">
        <v>3</v>
      </c>
      <c r="R20" s="13" t="n">
        <v>1</v>
      </c>
      <c r="S20" s="8" t="n">
        <v>7</v>
      </c>
      <c r="T20" s="2" t="n">
        <v>2</v>
      </c>
      <c r="U20" s="9" t="n">
        <v>0</v>
      </c>
      <c r="V20" s="14" t="n">
        <v>8</v>
      </c>
      <c r="W20" s="5" t="n">
        <v>2</v>
      </c>
      <c r="X20" s="6" t="n">
        <v>5</v>
      </c>
      <c r="Y20" s="13" t="n">
        <v>3</v>
      </c>
      <c r="Z20" s="8" t="n">
        <v>8</v>
      </c>
    </row>
    <row r="21" customFormat="false" ht="16.2" hidden="false" customHeight="false" outlineLevel="0" collapsed="false">
      <c r="A21" s="16" t="s">
        <v>59</v>
      </c>
      <c r="B21" s="1" t="s">
        <v>60</v>
      </c>
      <c r="C21" s="2" t="n">
        <v>5</v>
      </c>
      <c r="D21" s="9" t="n">
        <v>8</v>
      </c>
      <c r="E21" s="14" t="n">
        <v>5</v>
      </c>
      <c r="F21" s="5" t="n">
        <v>6</v>
      </c>
      <c r="G21" s="6" t="n">
        <v>23</v>
      </c>
      <c r="H21" s="13" t="n">
        <v>7</v>
      </c>
      <c r="I21" s="8" t="n">
        <v>6</v>
      </c>
      <c r="J21" s="2" t="n">
        <v>4</v>
      </c>
      <c r="K21" s="9" t="n">
        <v>4</v>
      </c>
      <c r="L21" s="9" t="n">
        <v>4</v>
      </c>
      <c r="M21" s="9" t="n">
        <v>3</v>
      </c>
      <c r="N21" s="14" t="n">
        <v>4</v>
      </c>
      <c r="O21" s="5" t="n">
        <v>6</v>
      </c>
      <c r="P21" s="6" t="n">
        <v>7</v>
      </c>
      <c r="Q21" s="13" t="n">
        <v>3</v>
      </c>
      <c r="R21" s="13" t="n">
        <v>1</v>
      </c>
      <c r="S21" s="8" t="n">
        <v>7</v>
      </c>
      <c r="T21" s="2" t="n">
        <v>2</v>
      </c>
      <c r="U21" s="9" t="n">
        <v>0</v>
      </c>
      <c r="V21" s="14" t="n">
        <v>8</v>
      </c>
      <c r="W21" s="5" t="n">
        <v>7</v>
      </c>
      <c r="X21" s="6" t="n">
        <v>5</v>
      </c>
      <c r="Y21" s="13" t="n">
        <v>5</v>
      </c>
      <c r="Z21" s="8" t="n">
        <v>9</v>
      </c>
    </row>
    <row r="22" customFormat="false" ht="16.2" hidden="false" customHeight="false" outlineLevel="0" collapsed="false">
      <c r="A22" s="1" t="s">
        <v>61</v>
      </c>
      <c r="B22" s="1" t="s">
        <v>60</v>
      </c>
      <c r="C22" s="2" t="n">
        <v>5</v>
      </c>
      <c r="D22" s="9" t="n">
        <v>8</v>
      </c>
      <c r="E22" s="14" t="n">
        <v>5</v>
      </c>
      <c r="F22" s="5" t="n">
        <v>6</v>
      </c>
      <c r="G22" s="6" t="n">
        <v>23</v>
      </c>
      <c r="H22" s="13" t="n">
        <v>7</v>
      </c>
      <c r="I22" s="8" t="n">
        <v>6</v>
      </c>
      <c r="J22" s="2" t="n">
        <v>4</v>
      </c>
      <c r="K22" s="9" t="n">
        <v>5</v>
      </c>
      <c r="L22" s="9" t="n">
        <v>4</v>
      </c>
      <c r="M22" s="9" t="n">
        <v>3</v>
      </c>
      <c r="N22" s="14" t="n">
        <v>4</v>
      </c>
      <c r="O22" s="5" t="n">
        <v>6</v>
      </c>
      <c r="P22" s="6" t="n">
        <v>7</v>
      </c>
      <c r="Q22" s="13" t="n">
        <v>3</v>
      </c>
      <c r="R22" s="13" t="n">
        <v>1</v>
      </c>
      <c r="S22" s="8" t="n">
        <v>7</v>
      </c>
      <c r="T22" s="2" t="n">
        <v>2</v>
      </c>
      <c r="U22" s="9" t="n">
        <v>0</v>
      </c>
      <c r="V22" s="14" t="n">
        <v>8</v>
      </c>
      <c r="W22" s="5" t="n">
        <v>7</v>
      </c>
      <c r="X22" s="6" t="n">
        <v>5</v>
      </c>
      <c r="Y22" s="13" t="n">
        <v>3</v>
      </c>
      <c r="Z22" s="8" t="n">
        <v>13</v>
      </c>
    </row>
    <row r="23" customFormat="false" ht="16.2" hidden="false" customHeight="false" outlineLevel="0" collapsed="false">
      <c r="A23" s="16" t="s">
        <v>62</v>
      </c>
      <c r="B23" s="1" t="s">
        <v>63</v>
      </c>
      <c r="C23" s="2" t="n">
        <v>5</v>
      </c>
      <c r="D23" s="9" t="n">
        <v>8</v>
      </c>
      <c r="E23" s="14" t="n">
        <v>5</v>
      </c>
      <c r="F23" s="5" t="n">
        <v>4</v>
      </c>
      <c r="G23" s="6" t="n">
        <v>23</v>
      </c>
      <c r="H23" s="13" t="n">
        <v>7</v>
      </c>
      <c r="I23" s="8" t="n">
        <v>6</v>
      </c>
      <c r="J23" s="2" t="n">
        <v>4</v>
      </c>
      <c r="K23" s="9" t="n">
        <v>7</v>
      </c>
      <c r="L23" s="9" t="n">
        <v>4</v>
      </c>
      <c r="M23" s="9" t="n">
        <v>3</v>
      </c>
      <c r="N23" s="14" t="n">
        <v>24</v>
      </c>
      <c r="O23" s="5" t="n">
        <v>8</v>
      </c>
      <c r="P23" s="6" t="n">
        <v>7</v>
      </c>
      <c r="Q23" s="13" t="n">
        <v>3</v>
      </c>
      <c r="R23" s="13" t="n">
        <v>1</v>
      </c>
      <c r="S23" s="8" t="n">
        <v>7</v>
      </c>
      <c r="T23" s="2" t="n">
        <v>2</v>
      </c>
      <c r="U23" s="9" t="n">
        <v>0</v>
      </c>
      <c r="V23" s="14" t="n">
        <v>8</v>
      </c>
      <c r="W23" s="5" t="n">
        <v>7</v>
      </c>
      <c r="X23" s="6" t="n">
        <v>5</v>
      </c>
      <c r="Y23" s="13" t="n">
        <v>3</v>
      </c>
      <c r="Z23" s="8" t="n">
        <v>25</v>
      </c>
    </row>
    <row r="24" customFormat="false" ht="16.2" hidden="false" customHeight="false" outlineLevel="0" collapsed="false">
      <c r="A24" s="1" t="s">
        <v>64</v>
      </c>
      <c r="B24" s="1" t="s">
        <v>65</v>
      </c>
      <c r="C24" s="2" t="n">
        <v>5</v>
      </c>
      <c r="D24" s="9" t="n">
        <v>9</v>
      </c>
      <c r="E24" s="14" t="n">
        <v>5</v>
      </c>
      <c r="F24" s="5" t="n">
        <v>6</v>
      </c>
      <c r="G24" s="6" t="n">
        <v>23</v>
      </c>
      <c r="H24" s="13" t="n">
        <v>7</v>
      </c>
      <c r="I24" s="8" t="n">
        <v>6</v>
      </c>
      <c r="J24" s="2" t="n">
        <v>4</v>
      </c>
      <c r="K24" s="9" t="n">
        <v>7</v>
      </c>
      <c r="L24" s="9" t="n">
        <v>4</v>
      </c>
      <c r="M24" s="9" t="n">
        <v>3</v>
      </c>
      <c r="N24" s="14" t="n">
        <v>24</v>
      </c>
      <c r="O24" s="5" t="n">
        <v>8</v>
      </c>
      <c r="P24" s="6" t="n">
        <v>7</v>
      </c>
      <c r="Q24" s="13" t="n">
        <v>3</v>
      </c>
      <c r="R24" s="13" t="n">
        <v>1</v>
      </c>
      <c r="S24" s="8" t="n">
        <v>7</v>
      </c>
      <c r="T24" s="2" t="n">
        <v>2</v>
      </c>
      <c r="U24" s="9" t="n">
        <v>0</v>
      </c>
      <c r="V24" s="14" t="n">
        <v>8</v>
      </c>
      <c r="W24" s="5" t="n">
        <v>7</v>
      </c>
      <c r="X24" s="6" t="n">
        <v>5</v>
      </c>
      <c r="Y24" s="13" t="n">
        <v>3</v>
      </c>
      <c r="Z24" s="8" t="n">
        <v>25</v>
      </c>
    </row>
    <row r="25" customFormat="false" ht="16.2" hidden="false" customHeight="false" outlineLevel="0" collapsed="false">
      <c r="A25" s="16" t="s">
        <v>66</v>
      </c>
      <c r="B25" s="1" t="s">
        <v>67</v>
      </c>
      <c r="C25" s="2" t="n">
        <v>5</v>
      </c>
      <c r="D25" s="9" t="n">
        <v>9</v>
      </c>
      <c r="E25" s="14" t="n">
        <v>5</v>
      </c>
      <c r="F25" s="5" t="n">
        <v>6</v>
      </c>
      <c r="G25" s="6" t="n">
        <v>22</v>
      </c>
      <c r="H25" s="13" t="n">
        <v>7</v>
      </c>
      <c r="I25" s="8" t="n">
        <v>6</v>
      </c>
      <c r="J25" s="2" t="n">
        <v>4</v>
      </c>
      <c r="K25" s="9" t="n">
        <v>7</v>
      </c>
      <c r="L25" s="9" t="n">
        <v>4</v>
      </c>
      <c r="M25" s="9" t="n">
        <v>3</v>
      </c>
      <c r="N25" s="14" t="n">
        <v>22</v>
      </c>
      <c r="O25" s="5" t="n">
        <v>8</v>
      </c>
      <c r="P25" s="6" t="n">
        <v>7</v>
      </c>
      <c r="Q25" s="13" t="n">
        <v>3</v>
      </c>
      <c r="R25" s="13" t="n">
        <v>1</v>
      </c>
      <c r="S25" s="8" t="n">
        <v>7</v>
      </c>
      <c r="T25" s="2" t="n">
        <v>2</v>
      </c>
      <c r="U25" s="9" t="n">
        <v>0</v>
      </c>
      <c r="V25" s="14" t="n">
        <v>8</v>
      </c>
      <c r="W25" s="5" t="n">
        <v>7</v>
      </c>
      <c r="X25" s="6" t="n">
        <v>5</v>
      </c>
      <c r="Y25" s="13" t="n">
        <v>3</v>
      </c>
      <c r="Z25" s="8" t="n">
        <v>25</v>
      </c>
    </row>
    <row r="26" customFormat="false" ht="16.2" hidden="false" customHeight="false" outlineLevel="0" collapsed="false">
      <c r="A26" s="16" t="s">
        <v>68</v>
      </c>
      <c r="B26" s="1" t="s">
        <v>69</v>
      </c>
      <c r="C26" s="2" t="n">
        <v>5</v>
      </c>
      <c r="D26" s="9" t="n">
        <v>8</v>
      </c>
      <c r="E26" s="14" t="n">
        <v>5</v>
      </c>
      <c r="F26" s="5" t="n">
        <v>6</v>
      </c>
      <c r="G26" s="6" t="n">
        <v>24</v>
      </c>
      <c r="H26" s="13" t="n">
        <v>8</v>
      </c>
      <c r="I26" s="8" t="n">
        <v>6</v>
      </c>
      <c r="J26" s="2" t="n">
        <v>4</v>
      </c>
      <c r="K26" s="9" t="n">
        <v>6</v>
      </c>
      <c r="L26" s="9" t="n">
        <v>4</v>
      </c>
      <c r="M26" s="9" t="n">
        <v>3</v>
      </c>
      <c r="N26" s="14" t="n">
        <v>35</v>
      </c>
      <c r="O26" s="5" t="n">
        <v>8</v>
      </c>
      <c r="P26" s="6" t="n">
        <v>7</v>
      </c>
      <c r="Q26" s="13" t="n">
        <v>3</v>
      </c>
      <c r="R26" s="13" t="n">
        <v>1</v>
      </c>
      <c r="S26" s="8" t="n">
        <v>7</v>
      </c>
      <c r="T26" s="2" t="n">
        <v>2</v>
      </c>
      <c r="U26" s="9" t="n">
        <v>0</v>
      </c>
      <c r="V26" s="14" t="n">
        <v>7</v>
      </c>
      <c r="W26" s="5" t="n">
        <v>7</v>
      </c>
      <c r="X26" s="6" t="n">
        <v>5</v>
      </c>
      <c r="Y26" s="13" t="n">
        <v>3</v>
      </c>
      <c r="Z26" s="8" t="n">
        <v>18</v>
      </c>
    </row>
    <row r="27" customFormat="false" ht="16.2" hidden="false" customHeight="false" outlineLevel="0" collapsed="false">
      <c r="A27" s="16" t="s">
        <v>70</v>
      </c>
      <c r="B27" s="1" t="s">
        <v>71</v>
      </c>
      <c r="C27" s="2" t="n">
        <v>5</v>
      </c>
      <c r="D27" s="9" t="n">
        <v>8</v>
      </c>
      <c r="E27" s="14" t="n">
        <v>5</v>
      </c>
      <c r="F27" s="5" t="n">
        <v>6</v>
      </c>
      <c r="G27" s="6" t="n">
        <v>24</v>
      </c>
      <c r="H27" s="13" t="n">
        <v>6</v>
      </c>
      <c r="I27" s="8" t="n">
        <v>6</v>
      </c>
      <c r="J27" s="2" t="n">
        <v>4</v>
      </c>
      <c r="K27" s="9" t="n">
        <v>6</v>
      </c>
      <c r="L27" s="9" t="n">
        <v>4</v>
      </c>
      <c r="M27" s="9" t="n">
        <v>3</v>
      </c>
      <c r="N27" s="14" t="n">
        <v>31</v>
      </c>
      <c r="O27" s="5" t="n">
        <v>8</v>
      </c>
      <c r="P27" s="6" t="n">
        <v>7</v>
      </c>
      <c r="Q27" s="13" t="n">
        <v>3</v>
      </c>
      <c r="R27" s="13" t="n">
        <v>1</v>
      </c>
      <c r="S27" s="8" t="n">
        <v>7</v>
      </c>
      <c r="T27" s="2" t="n">
        <v>2</v>
      </c>
      <c r="U27" s="9" t="n">
        <v>0</v>
      </c>
      <c r="V27" s="14" t="n">
        <v>7</v>
      </c>
      <c r="W27" s="5" t="n">
        <v>7</v>
      </c>
      <c r="X27" s="6" t="n">
        <v>5</v>
      </c>
      <c r="Y27" s="13" t="n">
        <v>3</v>
      </c>
      <c r="Z27" s="8" t="n">
        <v>18</v>
      </c>
    </row>
    <row r="28" customFormat="false" ht="16.2" hidden="false" customHeight="false" outlineLevel="0" collapsed="false">
      <c r="A28" s="16" t="s">
        <v>72</v>
      </c>
      <c r="B28" s="1" t="s">
        <v>73</v>
      </c>
      <c r="C28" s="2" t="n">
        <v>5</v>
      </c>
      <c r="D28" s="9" t="n">
        <v>9</v>
      </c>
      <c r="E28" s="14" t="n">
        <v>5</v>
      </c>
      <c r="F28" s="5" t="n">
        <v>6</v>
      </c>
      <c r="G28" s="6" t="n">
        <v>39</v>
      </c>
      <c r="H28" s="13" t="n">
        <v>8</v>
      </c>
      <c r="I28" s="8" t="n">
        <v>5</v>
      </c>
      <c r="J28" s="2" t="n">
        <v>4</v>
      </c>
      <c r="K28" s="9" t="n">
        <v>7</v>
      </c>
      <c r="L28" s="9" t="n">
        <v>2</v>
      </c>
      <c r="M28" s="9" t="n">
        <v>12</v>
      </c>
      <c r="N28" s="14" t="n">
        <v>204</v>
      </c>
      <c r="O28" s="5" t="n">
        <v>8</v>
      </c>
      <c r="P28" s="6" t="n">
        <v>7</v>
      </c>
      <c r="Q28" s="13" t="n">
        <v>3</v>
      </c>
      <c r="R28" s="13" t="n">
        <v>1</v>
      </c>
      <c r="S28" s="8" t="n">
        <v>7</v>
      </c>
      <c r="T28" s="2" t="n">
        <v>2</v>
      </c>
      <c r="U28" s="9" t="n">
        <v>7</v>
      </c>
      <c r="V28" s="14" t="n">
        <v>11</v>
      </c>
      <c r="W28" s="5" t="n">
        <v>13</v>
      </c>
      <c r="X28" s="6" t="n">
        <v>5</v>
      </c>
      <c r="Y28" s="13" t="n">
        <v>6</v>
      </c>
      <c r="Z28" s="8" t="n">
        <v>19</v>
      </c>
    </row>
    <row r="29" customFormat="false" ht="16.2" hidden="false" customHeight="false" outlineLevel="0" collapsed="false">
      <c r="A29" s="16" t="s">
        <v>74</v>
      </c>
      <c r="B29" s="1" t="s">
        <v>75</v>
      </c>
      <c r="C29" s="2" t="n">
        <v>5</v>
      </c>
      <c r="D29" s="9" t="n">
        <v>8</v>
      </c>
      <c r="E29" s="14" t="n">
        <v>5</v>
      </c>
      <c r="F29" s="5" t="n">
        <v>6</v>
      </c>
      <c r="G29" s="6" t="n">
        <v>21</v>
      </c>
      <c r="H29" s="13" t="n">
        <v>8</v>
      </c>
      <c r="I29" s="8" t="n">
        <v>5</v>
      </c>
      <c r="J29" s="2" t="n">
        <v>4</v>
      </c>
      <c r="K29" s="9" t="n">
        <v>7</v>
      </c>
      <c r="L29" s="9" t="n">
        <v>6</v>
      </c>
      <c r="M29" s="9" t="n">
        <v>7</v>
      </c>
      <c r="N29" s="14" t="n">
        <v>61</v>
      </c>
      <c r="O29" s="5" t="n">
        <v>6</v>
      </c>
      <c r="P29" s="6" t="n">
        <v>7</v>
      </c>
      <c r="Q29" s="13" t="n">
        <v>3</v>
      </c>
      <c r="R29" s="13" t="n">
        <v>1</v>
      </c>
      <c r="S29" s="8" t="n">
        <v>7</v>
      </c>
      <c r="T29" s="2" t="n">
        <v>2</v>
      </c>
      <c r="U29" s="9" t="n">
        <v>4</v>
      </c>
      <c r="V29" s="14" t="n">
        <v>11</v>
      </c>
      <c r="W29" s="5" t="n">
        <v>12</v>
      </c>
      <c r="X29" s="6" t="n">
        <v>5</v>
      </c>
      <c r="Y29" s="13" t="n">
        <v>6</v>
      </c>
      <c r="Z29" s="8" t="n">
        <v>19</v>
      </c>
    </row>
    <row r="30" customFormat="false" ht="16.2" hidden="false" customHeight="false" outlineLevel="0" collapsed="false">
      <c r="A30" s="16" t="s">
        <v>76</v>
      </c>
      <c r="B30" s="1" t="s">
        <v>77</v>
      </c>
      <c r="C30" s="2" t="n">
        <v>5</v>
      </c>
      <c r="D30" s="9" t="n">
        <v>9</v>
      </c>
      <c r="E30" s="14" t="n">
        <v>5</v>
      </c>
      <c r="F30" s="5" t="n">
        <v>6</v>
      </c>
      <c r="G30" s="6" t="n">
        <v>24</v>
      </c>
      <c r="H30" s="13" t="n">
        <v>7</v>
      </c>
      <c r="I30" s="8" t="n">
        <v>6</v>
      </c>
      <c r="J30" s="2" t="n">
        <v>4</v>
      </c>
      <c r="K30" s="9" t="n">
        <v>6</v>
      </c>
      <c r="L30" s="9" t="n">
        <v>3</v>
      </c>
      <c r="M30" s="9" t="n">
        <v>5</v>
      </c>
      <c r="N30" s="14" t="n">
        <v>78</v>
      </c>
      <c r="O30" s="5" t="n">
        <v>5</v>
      </c>
      <c r="P30" s="6" t="n">
        <v>7</v>
      </c>
      <c r="Q30" s="13" t="n">
        <v>3</v>
      </c>
      <c r="R30" s="13" t="n">
        <v>1</v>
      </c>
      <c r="S30" s="8" t="n">
        <v>7</v>
      </c>
      <c r="T30" s="2" t="n">
        <v>2</v>
      </c>
      <c r="U30" s="9" t="n">
        <v>3</v>
      </c>
      <c r="V30" s="14" t="n">
        <v>6</v>
      </c>
      <c r="W30" s="5" t="n">
        <v>10</v>
      </c>
      <c r="X30" s="6" t="n">
        <v>5</v>
      </c>
      <c r="Y30" s="13" t="n">
        <v>3</v>
      </c>
      <c r="Z30" s="8" t="n">
        <v>20</v>
      </c>
    </row>
    <row r="31" customFormat="false" ht="16.2" hidden="false" customHeight="false" outlineLevel="0" collapsed="false">
      <c r="A31" s="16" t="s">
        <v>78</v>
      </c>
      <c r="B31" s="1" t="s">
        <v>79</v>
      </c>
      <c r="C31" s="2" t="n">
        <v>5</v>
      </c>
      <c r="D31" s="9" t="n">
        <v>7</v>
      </c>
      <c r="E31" s="14" t="n">
        <v>4</v>
      </c>
      <c r="F31" s="5" t="n">
        <v>6</v>
      </c>
      <c r="G31" s="6" t="n">
        <v>23</v>
      </c>
      <c r="H31" s="13" t="n">
        <v>7</v>
      </c>
      <c r="I31" s="8" t="n">
        <v>6</v>
      </c>
      <c r="J31" s="2" t="n">
        <v>4</v>
      </c>
      <c r="K31" s="9" t="n">
        <v>7</v>
      </c>
      <c r="L31" s="9" t="n">
        <v>4</v>
      </c>
      <c r="M31" s="9" t="n">
        <v>7</v>
      </c>
      <c r="N31" s="14" t="n">
        <v>81</v>
      </c>
      <c r="O31" s="5" t="n">
        <v>7</v>
      </c>
      <c r="P31" s="6" t="n">
        <v>7</v>
      </c>
      <c r="Q31" s="13" t="n">
        <v>3</v>
      </c>
      <c r="R31" s="13" t="n">
        <v>3</v>
      </c>
      <c r="S31" s="8" t="n">
        <v>7</v>
      </c>
      <c r="T31" s="2" t="n">
        <v>2</v>
      </c>
      <c r="U31" s="9" t="n">
        <v>3</v>
      </c>
      <c r="V31" s="14" t="n">
        <v>8</v>
      </c>
      <c r="W31" s="5" t="n">
        <v>9</v>
      </c>
      <c r="X31" s="6" t="n">
        <v>5</v>
      </c>
      <c r="Y31" s="13" t="n">
        <v>3</v>
      </c>
      <c r="Z31" s="8" t="n">
        <v>15</v>
      </c>
    </row>
    <row r="32" customFormat="false" ht="16.2" hidden="false" customHeight="false" outlineLevel="0" collapsed="false">
      <c r="A32" s="16" t="s">
        <v>80</v>
      </c>
      <c r="B32" s="1" t="s">
        <v>81</v>
      </c>
      <c r="C32" s="2" t="n">
        <v>5</v>
      </c>
      <c r="D32" s="9" t="n">
        <v>7</v>
      </c>
      <c r="E32" s="14" t="n">
        <v>4</v>
      </c>
      <c r="F32" s="5" t="n">
        <v>6</v>
      </c>
      <c r="G32" s="6" t="n">
        <v>21</v>
      </c>
      <c r="H32" s="13" t="n">
        <v>5</v>
      </c>
      <c r="I32" s="8" t="n">
        <v>6</v>
      </c>
      <c r="J32" s="2" t="n">
        <v>4</v>
      </c>
      <c r="K32" s="9" t="n">
        <v>7</v>
      </c>
      <c r="L32" s="9" t="n">
        <v>4</v>
      </c>
      <c r="M32" s="9" t="n">
        <v>7</v>
      </c>
      <c r="N32" s="14" t="n">
        <v>86</v>
      </c>
      <c r="O32" s="5" t="n">
        <v>7</v>
      </c>
      <c r="P32" s="6" t="n">
        <v>7</v>
      </c>
      <c r="Q32" s="13" t="n">
        <v>3</v>
      </c>
      <c r="R32" s="13" t="n">
        <v>3</v>
      </c>
      <c r="S32" s="8" t="n">
        <v>7</v>
      </c>
      <c r="T32" s="2" t="n">
        <v>2</v>
      </c>
      <c r="U32" s="9" t="n">
        <v>3</v>
      </c>
      <c r="V32" s="14" t="n">
        <v>9</v>
      </c>
      <c r="W32" s="5" t="n">
        <v>9</v>
      </c>
      <c r="X32" s="6" t="n">
        <v>5</v>
      </c>
      <c r="Y32" s="13" t="n">
        <v>3</v>
      </c>
      <c r="Z32" s="8" t="n">
        <v>14</v>
      </c>
    </row>
    <row r="33" customFormat="false" ht="16.2" hidden="false" customHeight="false" outlineLevel="0" collapsed="false">
      <c r="A33" s="16" t="s">
        <v>82</v>
      </c>
      <c r="B33" s="1" t="s">
        <v>83</v>
      </c>
      <c r="C33" s="2" t="n">
        <v>5</v>
      </c>
      <c r="D33" s="9" t="n">
        <v>7</v>
      </c>
      <c r="E33" s="14" t="n">
        <v>4</v>
      </c>
      <c r="F33" s="5" t="n">
        <v>6</v>
      </c>
      <c r="G33" s="6" t="n">
        <v>21</v>
      </c>
      <c r="H33" s="13" t="n">
        <v>7</v>
      </c>
      <c r="I33" s="8" t="n">
        <v>6</v>
      </c>
      <c r="J33" s="2" t="n">
        <v>4</v>
      </c>
      <c r="K33" s="9" t="n">
        <v>7</v>
      </c>
      <c r="L33" s="9" t="n">
        <v>4</v>
      </c>
      <c r="M33" s="9" t="n">
        <v>7</v>
      </c>
      <c r="N33" s="14" t="n">
        <v>103</v>
      </c>
      <c r="O33" s="5" t="n">
        <v>7</v>
      </c>
      <c r="P33" s="6" t="n">
        <v>7</v>
      </c>
      <c r="Q33" s="13" t="n">
        <v>3</v>
      </c>
      <c r="R33" s="13" t="n">
        <v>3</v>
      </c>
      <c r="S33" s="8" t="n">
        <v>7</v>
      </c>
      <c r="T33" s="2" t="n">
        <v>2</v>
      </c>
      <c r="U33" s="9" t="n">
        <v>3</v>
      </c>
      <c r="V33" s="14" t="n">
        <v>8</v>
      </c>
      <c r="W33" s="5" t="n">
        <v>9</v>
      </c>
      <c r="X33" s="6" t="n">
        <v>5</v>
      </c>
      <c r="Y33" s="13" t="n">
        <v>3</v>
      </c>
      <c r="Z33" s="8" t="n">
        <v>15</v>
      </c>
    </row>
    <row r="34" customFormat="false" ht="16.2" hidden="false" customHeight="false" outlineLevel="0" collapsed="false">
      <c r="A34" s="1" t="s">
        <v>84</v>
      </c>
      <c r="B34" s="1" t="s">
        <v>85</v>
      </c>
      <c r="C34" s="2" t="n">
        <v>5</v>
      </c>
      <c r="D34" s="9" t="n">
        <v>7</v>
      </c>
      <c r="E34" s="14" t="n">
        <v>4</v>
      </c>
      <c r="F34" s="5" t="n">
        <v>6</v>
      </c>
      <c r="G34" s="6" t="n">
        <v>19</v>
      </c>
      <c r="H34" s="13" t="n">
        <v>7</v>
      </c>
      <c r="I34" s="8" t="n">
        <v>6</v>
      </c>
      <c r="J34" s="2" t="n">
        <v>4</v>
      </c>
      <c r="K34" s="9" t="n">
        <v>7</v>
      </c>
      <c r="L34" s="9" t="n">
        <v>4</v>
      </c>
      <c r="M34" s="9" t="n">
        <v>7</v>
      </c>
      <c r="N34" s="14" t="n">
        <v>53</v>
      </c>
      <c r="O34" s="5" t="n">
        <v>7</v>
      </c>
      <c r="P34" s="6" t="n">
        <v>7</v>
      </c>
      <c r="Q34" s="13" t="n">
        <v>3</v>
      </c>
      <c r="R34" s="13" t="n">
        <v>3</v>
      </c>
      <c r="S34" s="8" t="n">
        <v>7</v>
      </c>
      <c r="T34" s="2" t="n">
        <v>2</v>
      </c>
      <c r="U34" s="9" t="n">
        <v>3</v>
      </c>
      <c r="V34" s="14" t="n">
        <v>8</v>
      </c>
      <c r="W34" s="5" t="n">
        <v>9</v>
      </c>
      <c r="X34" s="6" t="n">
        <v>5</v>
      </c>
      <c r="Y34" s="13" t="n">
        <v>3</v>
      </c>
      <c r="Z34" s="8" t="n">
        <v>14</v>
      </c>
    </row>
    <row r="35" customFormat="false" ht="16.2" hidden="false" customHeight="false" outlineLevel="0" collapsed="false">
      <c r="A35" s="1" t="s">
        <v>86</v>
      </c>
      <c r="B35" s="1" t="s">
        <v>87</v>
      </c>
      <c r="C35" s="2" t="n">
        <v>5</v>
      </c>
      <c r="D35" s="9" t="n">
        <v>9</v>
      </c>
      <c r="E35" s="14" t="n">
        <v>5</v>
      </c>
      <c r="F35" s="5" t="n">
        <v>6</v>
      </c>
      <c r="G35" s="6" t="n">
        <v>35</v>
      </c>
      <c r="H35" s="13" t="n">
        <v>5</v>
      </c>
      <c r="I35" s="8" t="n">
        <v>5</v>
      </c>
      <c r="J35" s="2" t="n">
        <v>4</v>
      </c>
      <c r="K35" s="9" t="n">
        <v>7</v>
      </c>
      <c r="L35" s="9" t="n">
        <v>4</v>
      </c>
      <c r="M35" s="9" t="n">
        <v>6</v>
      </c>
      <c r="N35" s="14" t="n">
        <v>123</v>
      </c>
      <c r="O35" s="5" t="n">
        <v>11</v>
      </c>
      <c r="P35" s="6" t="n">
        <v>6</v>
      </c>
      <c r="Q35" s="13" t="n">
        <v>3</v>
      </c>
      <c r="R35" s="13" t="n">
        <v>1</v>
      </c>
      <c r="S35" s="8" t="n">
        <v>7</v>
      </c>
      <c r="T35" s="2" t="n">
        <v>4</v>
      </c>
      <c r="U35" s="9" t="n">
        <v>115</v>
      </c>
      <c r="V35" s="14" t="n">
        <v>15</v>
      </c>
      <c r="W35" s="5" t="n">
        <v>10</v>
      </c>
      <c r="X35" s="6" t="n">
        <v>5</v>
      </c>
      <c r="Y35" s="13" t="n">
        <v>5</v>
      </c>
      <c r="Z35" s="8" t="n">
        <v>17</v>
      </c>
    </row>
    <row r="36" s="17" customFormat="true" ht="16.2" hidden="false" customHeight="false" outlineLevel="0" collapsed="false">
      <c r="A36" s="16" t="s">
        <v>88</v>
      </c>
      <c r="B36" s="16" t="s">
        <v>89</v>
      </c>
      <c r="C36" s="2" t="n">
        <v>5</v>
      </c>
      <c r="D36" s="9" t="n">
        <v>9</v>
      </c>
      <c r="E36" s="14" t="n">
        <v>5</v>
      </c>
      <c r="F36" s="5" t="n">
        <v>6</v>
      </c>
      <c r="G36" s="6" t="n">
        <v>52</v>
      </c>
      <c r="H36" s="13" t="n">
        <v>4</v>
      </c>
      <c r="I36" s="8" t="n">
        <v>5</v>
      </c>
      <c r="J36" s="2" t="n">
        <v>4</v>
      </c>
      <c r="K36" s="9" t="n">
        <v>7</v>
      </c>
      <c r="L36" s="9" t="n">
        <v>4</v>
      </c>
      <c r="M36" s="9" t="n">
        <v>8</v>
      </c>
      <c r="N36" s="14" t="n">
        <v>256</v>
      </c>
      <c r="O36" s="5" t="n">
        <v>7</v>
      </c>
      <c r="P36" s="6" t="n">
        <v>7</v>
      </c>
      <c r="Q36" s="13" t="n">
        <v>3</v>
      </c>
      <c r="R36" s="13" t="n">
        <v>1</v>
      </c>
      <c r="S36" s="8" t="n">
        <v>7</v>
      </c>
      <c r="T36" s="2" t="n">
        <v>2</v>
      </c>
      <c r="U36" s="9" t="n">
        <v>4</v>
      </c>
      <c r="V36" s="14" t="n">
        <v>9</v>
      </c>
      <c r="W36" s="5" t="n">
        <v>9</v>
      </c>
      <c r="X36" s="6" t="n">
        <v>5</v>
      </c>
      <c r="Y36" s="13" t="n">
        <v>3</v>
      </c>
      <c r="Z36" s="8" t="n">
        <v>16</v>
      </c>
    </row>
    <row r="37" customFormat="false" ht="16.2" hidden="false" customHeight="false" outlineLevel="0" collapsed="false">
      <c r="A37" s="16" t="s">
        <v>90</v>
      </c>
      <c r="B37" s="1" t="s">
        <v>91</v>
      </c>
      <c r="C37" s="2" t="n">
        <v>5</v>
      </c>
      <c r="D37" s="9" t="n">
        <v>7</v>
      </c>
      <c r="E37" s="14" t="n">
        <v>5</v>
      </c>
      <c r="F37" s="5" t="n">
        <v>6</v>
      </c>
      <c r="G37" s="6" t="n">
        <v>25</v>
      </c>
      <c r="H37" s="13" t="n">
        <v>7</v>
      </c>
      <c r="I37" s="8" t="n">
        <v>6</v>
      </c>
      <c r="J37" s="2" t="n">
        <v>4</v>
      </c>
      <c r="K37" s="9" t="n">
        <v>7</v>
      </c>
      <c r="L37" s="9" t="n">
        <v>4</v>
      </c>
      <c r="M37" s="9" t="n">
        <v>7</v>
      </c>
      <c r="N37" s="14" t="n">
        <v>53</v>
      </c>
      <c r="O37" s="5" t="n">
        <v>8</v>
      </c>
      <c r="P37" s="6" t="n">
        <v>7</v>
      </c>
      <c r="Q37" s="13" t="n">
        <v>3</v>
      </c>
      <c r="R37" s="13" t="n">
        <v>1</v>
      </c>
      <c r="S37" s="8" t="n">
        <v>7</v>
      </c>
      <c r="T37" s="2" t="n">
        <v>2</v>
      </c>
      <c r="U37" s="9" t="n">
        <v>3</v>
      </c>
      <c r="V37" s="14" t="n">
        <v>9</v>
      </c>
      <c r="W37" s="5" t="n">
        <v>9</v>
      </c>
      <c r="X37" s="6" t="n">
        <v>5</v>
      </c>
      <c r="Y37" s="13" t="n">
        <v>3</v>
      </c>
      <c r="Z37" s="8" t="n">
        <v>18</v>
      </c>
    </row>
    <row r="38" customFormat="false" ht="16.2" hidden="false" customHeight="false" outlineLevel="0" collapsed="false">
      <c r="A38" s="16" t="s">
        <v>92</v>
      </c>
      <c r="B38" s="1" t="s">
        <v>93</v>
      </c>
      <c r="C38" s="2" t="n">
        <v>5</v>
      </c>
      <c r="D38" s="9" t="n">
        <v>7</v>
      </c>
      <c r="E38" s="14" t="n">
        <v>6</v>
      </c>
      <c r="F38" s="5" t="n">
        <v>6</v>
      </c>
      <c r="G38" s="6" t="n">
        <v>27</v>
      </c>
      <c r="H38" s="13" t="n">
        <v>7</v>
      </c>
      <c r="I38" s="8" t="n">
        <v>6</v>
      </c>
      <c r="J38" s="2" t="n">
        <v>4</v>
      </c>
      <c r="K38" s="9" t="n">
        <v>7</v>
      </c>
      <c r="L38" s="9" t="n">
        <v>4</v>
      </c>
      <c r="M38" s="9" t="n">
        <v>7</v>
      </c>
      <c r="N38" s="14" t="n">
        <v>142</v>
      </c>
      <c r="O38" s="5" t="n">
        <v>8</v>
      </c>
      <c r="P38" s="6" t="n">
        <v>7</v>
      </c>
      <c r="Q38" s="13" t="n">
        <v>3</v>
      </c>
      <c r="R38" s="13" t="n">
        <v>1</v>
      </c>
      <c r="S38" s="8" t="n">
        <v>7</v>
      </c>
      <c r="T38" s="2" t="n">
        <v>2</v>
      </c>
      <c r="U38" s="9" t="n">
        <v>3</v>
      </c>
      <c r="V38" s="14" t="n">
        <v>9</v>
      </c>
      <c r="W38" s="5" t="n">
        <v>9</v>
      </c>
      <c r="X38" s="6" t="n">
        <v>5</v>
      </c>
      <c r="Y38" s="13" t="n">
        <v>3</v>
      </c>
      <c r="Z38" s="8" t="n">
        <v>17</v>
      </c>
    </row>
    <row r="39" customFormat="false" ht="16.2" hidden="false" customHeight="false" outlineLevel="0" collapsed="false">
      <c r="A39" s="16" t="s">
        <v>94</v>
      </c>
      <c r="B39" s="1" t="s">
        <v>95</v>
      </c>
      <c r="C39" s="2" t="n">
        <v>5</v>
      </c>
      <c r="D39" s="9" t="n">
        <v>9</v>
      </c>
      <c r="E39" s="14" t="n">
        <v>5</v>
      </c>
      <c r="F39" s="5" t="n">
        <v>6</v>
      </c>
      <c r="G39" s="6" t="n">
        <v>25</v>
      </c>
      <c r="H39" s="13" t="n">
        <v>5</v>
      </c>
      <c r="I39" s="8" t="n">
        <v>6</v>
      </c>
      <c r="J39" s="2" t="n">
        <v>4</v>
      </c>
      <c r="K39" s="9" t="n">
        <v>7</v>
      </c>
      <c r="L39" s="9" t="n">
        <v>4</v>
      </c>
      <c r="M39" s="9" t="n">
        <v>7</v>
      </c>
      <c r="N39" s="14" t="n">
        <v>46</v>
      </c>
      <c r="O39" s="5" t="n">
        <v>7</v>
      </c>
      <c r="P39" s="6" t="n">
        <v>7</v>
      </c>
      <c r="Q39" s="13" t="n">
        <v>3</v>
      </c>
      <c r="R39" s="13" t="n">
        <v>1</v>
      </c>
      <c r="S39" s="8" t="n">
        <v>7</v>
      </c>
      <c r="T39" s="2" t="n">
        <v>2</v>
      </c>
      <c r="U39" s="9" t="n">
        <v>2</v>
      </c>
      <c r="V39" s="14" t="n">
        <v>8</v>
      </c>
      <c r="W39" s="5" t="n">
        <v>9</v>
      </c>
      <c r="X39" s="6" t="n">
        <v>5</v>
      </c>
      <c r="Y39" s="13" t="n">
        <v>3</v>
      </c>
      <c r="Z39" s="8" t="n">
        <v>17</v>
      </c>
    </row>
    <row r="40" customFormat="false" ht="16.2" hidden="false" customHeight="false" outlineLevel="0" collapsed="false">
      <c r="A40" s="16" t="s">
        <v>96</v>
      </c>
      <c r="B40" s="1" t="s">
        <v>97</v>
      </c>
      <c r="C40" s="2" t="n">
        <v>5</v>
      </c>
      <c r="D40" s="9" t="n">
        <v>8</v>
      </c>
      <c r="E40" s="14" t="n">
        <v>5</v>
      </c>
      <c r="F40" s="5" t="n">
        <v>6</v>
      </c>
      <c r="G40" s="6" t="n">
        <v>25</v>
      </c>
      <c r="H40" s="13" t="n">
        <v>7</v>
      </c>
      <c r="I40" s="8" t="n">
        <v>6</v>
      </c>
      <c r="J40" s="2" t="n">
        <v>4</v>
      </c>
      <c r="K40" s="9" t="n">
        <v>7</v>
      </c>
      <c r="L40" s="9" t="n">
        <v>4</v>
      </c>
      <c r="M40" s="9" t="n">
        <v>7</v>
      </c>
      <c r="N40" s="14" t="n">
        <v>70</v>
      </c>
      <c r="O40" s="5" t="n">
        <v>6</v>
      </c>
      <c r="P40" s="6" t="n">
        <v>7</v>
      </c>
      <c r="Q40" s="13" t="n">
        <v>3</v>
      </c>
      <c r="R40" s="13" t="n">
        <v>1</v>
      </c>
      <c r="S40" s="8" t="n">
        <v>7</v>
      </c>
      <c r="T40" s="2" t="n">
        <v>2</v>
      </c>
      <c r="U40" s="9" t="n">
        <v>1</v>
      </c>
      <c r="V40" s="14" t="n">
        <v>8</v>
      </c>
      <c r="W40" s="5" t="n">
        <v>9</v>
      </c>
      <c r="X40" s="6" t="n">
        <v>5</v>
      </c>
      <c r="Y40" s="13" t="n">
        <v>3</v>
      </c>
      <c r="Z40" s="8" t="n">
        <v>6</v>
      </c>
    </row>
    <row r="41" customFormat="false" ht="16.2" hidden="false" customHeight="false" outlineLevel="0" collapsed="false">
      <c r="A41" s="16" t="s">
        <v>98</v>
      </c>
      <c r="B41" s="1" t="s">
        <v>99</v>
      </c>
      <c r="C41" s="2" t="n">
        <v>5</v>
      </c>
      <c r="D41" s="9" t="n">
        <v>7</v>
      </c>
      <c r="E41" s="14" t="n">
        <v>5</v>
      </c>
      <c r="F41" s="5" t="n">
        <v>6</v>
      </c>
      <c r="G41" s="6" t="n">
        <v>25</v>
      </c>
      <c r="H41" s="13" t="n">
        <v>7</v>
      </c>
      <c r="I41" s="8" t="n">
        <v>6</v>
      </c>
      <c r="J41" s="2" t="n">
        <v>4</v>
      </c>
      <c r="K41" s="9" t="n">
        <v>7</v>
      </c>
      <c r="L41" s="9" t="n">
        <v>4</v>
      </c>
      <c r="M41" s="9" t="n">
        <v>7</v>
      </c>
      <c r="N41" s="14" t="n">
        <v>78</v>
      </c>
      <c r="O41" s="5" t="n">
        <v>7</v>
      </c>
      <c r="P41" s="6" t="n">
        <v>7</v>
      </c>
      <c r="Q41" s="13" t="n">
        <v>3</v>
      </c>
      <c r="R41" s="13" t="n">
        <v>1</v>
      </c>
      <c r="S41" s="8" t="n">
        <v>7</v>
      </c>
      <c r="T41" s="2" t="n">
        <v>2</v>
      </c>
      <c r="U41" s="9" t="n">
        <v>3</v>
      </c>
      <c r="V41" s="14" t="n">
        <v>9</v>
      </c>
      <c r="W41" s="5" t="n">
        <v>9</v>
      </c>
      <c r="X41" s="6" t="n">
        <v>5</v>
      </c>
      <c r="Y41" s="13" t="n">
        <v>3</v>
      </c>
      <c r="Z41" s="8" t="n">
        <v>8</v>
      </c>
    </row>
    <row r="42" customFormat="false" ht="16.2" hidden="false" customHeight="false" outlineLevel="0" collapsed="false">
      <c r="A42" s="1" t="s">
        <v>100</v>
      </c>
      <c r="B42" s="1" t="s">
        <v>101</v>
      </c>
      <c r="C42" s="2" t="n">
        <v>5</v>
      </c>
      <c r="D42" s="9" t="n">
        <v>9</v>
      </c>
      <c r="E42" s="14" t="n">
        <v>4</v>
      </c>
      <c r="F42" s="5" t="n">
        <v>4</v>
      </c>
      <c r="G42" s="6" t="n">
        <v>35</v>
      </c>
      <c r="H42" s="13" t="n">
        <v>7</v>
      </c>
      <c r="I42" s="8" t="n">
        <v>6</v>
      </c>
      <c r="J42" s="2" t="n">
        <v>6</v>
      </c>
      <c r="K42" s="9" t="n">
        <v>7</v>
      </c>
      <c r="L42" s="9" t="n">
        <v>3</v>
      </c>
      <c r="M42" s="9" t="n">
        <v>7</v>
      </c>
      <c r="N42" s="14" t="n">
        <v>78</v>
      </c>
      <c r="O42" s="5" t="n">
        <v>6</v>
      </c>
      <c r="P42" s="6" t="n">
        <v>7</v>
      </c>
      <c r="Q42" s="13" t="n">
        <v>3</v>
      </c>
      <c r="R42" s="13" t="n">
        <v>0</v>
      </c>
      <c r="S42" s="8" t="n">
        <v>5</v>
      </c>
      <c r="T42" s="2" t="n">
        <v>2</v>
      </c>
      <c r="U42" s="9" t="n">
        <v>17</v>
      </c>
      <c r="V42" s="14" t="n">
        <v>0</v>
      </c>
      <c r="W42" s="5" t="n">
        <v>3</v>
      </c>
      <c r="X42" s="6" t="n">
        <v>5</v>
      </c>
      <c r="Y42" s="13" t="n">
        <v>5</v>
      </c>
      <c r="Z42" s="8" t="s">
        <v>55</v>
      </c>
    </row>
    <row r="43" customFormat="false" ht="16.2" hidden="false" customHeight="false" outlineLevel="0" collapsed="false">
      <c r="A43" s="1" t="s">
        <v>102</v>
      </c>
      <c r="B43" s="1" t="s">
        <v>101</v>
      </c>
      <c r="C43" s="2" t="n">
        <v>5</v>
      </c>
      <c r="D43" s="9" t="n">
        <v>9</v>
      </c>
      <c r="E43" s="14" t="n">
        <v>4</v>
      </c>
      <c r="F43" s="5" t="n">
        <v>4</v>
      </c>
      <c r="G43" s="6" t="n">
        <v>34</v>
      </c>
      <c r="H43" s="13" t="n">
        <v>7</v>
      </c>
      <c r="I43" s="8" t="n">
        <v>6</v>
      </c>
      <c r="J43" s="2" t="n">
        <v>6</v>
      </c>
      <c r="K43" s="9" t="n">
        <v>7</v>
      </c>
      <c r="L43" s="9" t="n">
        <v>3</v>
      </c>
      <c r="M43" s="9" t="n">
        <v>7</v>
      </c>
      <c r="N43" s="14" t="n">
        <v>81</v>
      </c>
      <c r="O43" s="5" t="n">
        <v>6</v>
      </c>
      <c r="P43" s="6" t="n">
        <v>7</v>
      </c>
      <c r="Q43" s="13" t="n">
        <v>3</v>
      </c>
      <c r="R43" s="13" t="n">
        <v>0</v>
      </c>
      <c r="S43" s="8" t="n">
        <v>5</v>
      </c>
      <c r="T43" s="2" t="n">
        <v>2</v>
      </c>
      <c r="U43" s="9" t="n">
        <v>17</v>
      </c>
      <c r="V43" s="14" t="n">
        <v>0</v>
      </c>
      <c r="W43" s="5" t="n">
        <v>3</v>
      </c>
      <c r="X43" s="6" t="n">
        <v>5</v>
      </c>
      <c r="Y43" s="13" t="n">
        <v>5</v>
      </c>
      <c r="Z43" s="8" t="s">
        <v>55</v>
      </c>
    </row>
    <row r="44" customFormat="false" ht="16.2" hidden="false" customHeight="false" outlineLevel="0" collapsed="false">
      <c r="A44" s="16" t="s">
        <v>103</v>
      </c>
      <c r="B44" s="19" t="s">
        <v>104</v>
      </c>
      <c r="C44" s="2" t="n">
        <v>5</v>
      </c>
      <c r="D44" s="9" t="n">
        <v>9</v>
      </c>
      <c r="E44" s="14" t="n">
        <v>5</v>
      </c>
      <c r="F44" s="5" t="n">
        <v>7</v>
      </c>
      <c r="G44" s="6" t="n">
        <v>22</v>
      </c>
      <c r="H44" s="13" t="n">
        <v>7</v>
      </c>
      <c r="I44" s="8" t="n">
        <v>5</v>
      </c>
      <c r="J44" s="2" t="n">
        <v>5</v>
      </c>
      <c r="K44" s="9" t="n">
        <v>12</v>
      </c>
      <c r="L44" s="9" t="n">
        <v>0</v>
      </c>
      <c r="M44" s="9" t="n">
        <v>5</v>
      </c>
      <c r="N44" s="14" t="n">
        <v>51</v>
      </c>
      <c r="O44" s="5" t="n">
        <v>7</v>
      </c>
      <c r="P44" s="6" t="n">
        <v>7</v>
      </c>
      <c r="Q44" s="13" t="n">
        <v>3</v>
      </c>
      <c r="R44" s="13" t="n">
        <v>1</v>
      </c>
      <c r="S44" s="8" t="n">
        <v>6</v>
      </c>
      <c r="T44" s="2" t="n">
        <v>2</v>
      </c>
      <c r="U44" s="9" t="n">
        <v>9</v>
      </c>
      <c r="V44" s="14" t="n">
        <v>8</v>
      </c>
      <c r="W44" s="5" t="n">
        <v>6</v>
      </c>
      <c r="X44" s="6" t="n">
        <v>5</v>
      </c>
      <c r="Y44" s="13" t="n">
        <v>7</v>
      </c>
      <c r="Z44" s="8" t="n">
        <v>8</v>
      </c>
    </row>
    <row r="45" customFormat="false" ht="16.2" hidden="false" customHeight="false" outlineLevel="0" collapsed="false">
      <c r="A45" s="16" t="s">
        <v>105</v>
      </c>
      <c r="B45" s="19" t="s">
        <v>104</v>
      </c>
      <c r="C45" s="2" t="n">
        <v>4</v>
      </c>
      <c r="D45" s="9" t="n">
        <v>9</v>
      </c>
      <c r="E45" s="14" t="n">
        <v>5</v>
      </c>
      <c r="F45" s="5" t="n">
        <v>7</v>
      </c>
      <c r="G45" s="6" t="n">
        <v>22</v>
      </c>
      <c r="H45" s="13" t="n">
        <v>7</v>
      </c>
      <c r="I45" s="8" t="n">
        <v>5</v>
      </c>
      <c r="J45" s="2" t="n">
        <v>5</v>
      </c>
      <c r="K45" s="9" t="n">
        <v>12</v>
      </c>
      <c r="L45" s="9" t="n">
        <v>0</v>
      </c>
      <c r="M45" s="9" t="n">
        <v>5</v>
      </c>
      <c r="N45" s="14" t="n">
        <v>51</v>
      </c>
      <c r="O45" s="5" t="n">
        <v>7</v>
      </c>
      <c r="P45" s="6" t="n">
        <v>7</v>
      </c>
      <c r="Q45" s="13" t="n">
        <v>3</v>
      </c>
      <c r="R45" s="13" t="n">
        <v>1</v>
      </c>
      <c r="S45" s="8" t="n">
        <v>6</v>
      </c>
      <c r="T45" s="2" t="n">
        <v>2</v>
      </c>
      <c r="U45" s="9" t="n">
        <v>9</v>
      </c>
      <c r="V45" s="14" t="n">
        <v>8</v>
      </c>
      <c r="W45" s="5" t="n">
        <v>6</v>
      </c>
      <c r="X45" s="6" t="n">
        <v>5</v>
      </c>
      <c r="Y45" s="13" t="n">
        <v>7</v>
      </c>
      <c r="Z45" s="8" t="n">
        <v>8</v>
      </c>
    </row>
    <row r="46" customFormat="false" ht="16.2" hidden="false" customHeight="false" outlineLevel="0" collapsed="false">
      <c r="A46" s="16" t="s">
        <v>106</v>
      </c>
      <c r="B46" s="19" t="s">
        <v>107</v>
      </c>
      <c r="C46" s="2" t="n">
        <v>5</v>
      </c>
      <c r="D46" s="9" t="n">
        <v>11</v>
      </c>
      <c r="E46" s="14" t="n">
        <v>5</v>
      </c>
      <c r="F46" s="5" t="n">
        <v>34</v>
      </c>
      <c r="G46" s="6" t="n">
        <v>255</v>
      </c>
      <c r="H46" s="13" t="n">
        <v>7</v>
      </c>
      <c r="I46" s="8" t="n">
        <v>5</v>
      </c>
      <c r="J46" s="2" t="n">
        <v>5</v>
      </c>
      <c r="K46" s="9" t="n">
        <v>136</v>
      </c>
      <c r="L46" s="9" t="n">
        <v>6</v>
      </c>
      <c r="M46" s="9" t="n">
        <v>29</v>
      </c>
      <c r="N46" s="14" t="n">
        <v>526</v>
      </c>
      <c r="O46" s="5" t="n">
        <v>11</v>
      </c>
      <c r="P46" s="6" t="n">
        <v>7</v>
      </c>
      <c r="Q46" s="13" t="n">
        <v>3</v>
      </c>
      <c r="R46" s="13" t="n">
        <v>3</v>
      </c>
      <c r="S46" s="8" t="n">
        <v>8</v>
      </c>
      <c r="T46" s="2" t="n">
        <v>2</v>
      </c>
      <c r="U46" s="9" t="n">
        <v>29</v>
      </c>
      <c r="V46" s="14" t="n">
        <v>178</v>
      </c>
      <c r="W46" s="5" t="n">
        <v>10</v>
      </c>
      <c r="X46" s="6" t="n">
        <v>5</v>
      </c>
      <c r="Y46" s="13" t="n">
        <v>11</v>
      </c>
      <c r="Z46" s="8" t="n">
        <v>38</v>
      </c>
    </row>
    <row r="47" customFormat="false" ht="16.2" hidden="false" customHeight="false" outlineLevel="0" collapsed="false">
      <c r="A47" s="16" t="s">
        <v>108</v>
      </c>
      <c r="B47" s="1" t="s">
        <v>109</v>
      </c>
      <c r="C47" s="2" t="n">
        <v>5</v>
      </c>
      <c r="D47" s="9" t="n">
        <v>7</v>
      </c>
      <c r="E47" s="14" t="n">
        <v>5</v>
      </c>
      <c r="F47" s="5" t="n">
        <v>6</v>
      </c>
      <c r="G47" s="6" t="n">
        <v>28</v>
      </c>
      <c r="H47" s="13" t="n">
        <v>7</v>
      </c>
      <c r="I47" s="8" t="n">
        <v>6</v>
      </c>
      <c r="J47" s="2" t="n">
        <v>4</v>
      </c>
      <c r="K47" s="9" t="n">
        <v>7</v>
      </c>
      <c r="L47" s="9" t="n">
        <v>3</v>
      </c>
      <c r="M47" s="9" t="n">
        <v>6</v>
      </c>
      <c r="N47" s="14" t="n">
        <v>78</v>
      </c>
      <c r="O47" s="5" t="n">
        <v>9</v>
      </c>
      <c r="P47" s="6" t="n">
        <v>7</v>
      </c>
      <c r="Q47" s="13" t="n">
        <v>3</v>
      </c>
      <c r="R47" s="13" t="n">
        <v>1</v>
      </c>
      <c r="S47" s="8" t="n">
        <v>7</v>
      </c>
      <c r="T47" s="2" t="n">
        <v>2</v>
      </c>
      <c r="U47" s="9" t="n">
        <v>4</v>
      </c>
      <c r="V47" s="14" t="n">
        <v>11</v>
      </c>
      <c r="W47" s="5" t="n">
        <v>10</v>
      </c>
      <c r="X47" s="6" t="n">
        <v>5</v>
      </c>
      <c r="Y47" s="13" t="n">
        <v>3</v>
      </c>
      <c r="Z47" s="8" t="n">
        <v>19</v>
      </c>
    </row>
    <row r="48" customFormat="false" ht="16.2" hidden="false" customHeight="false" outlineLevel="0" collapsed="false">
      <c r="A48" s="16" t="s">
        <v>110</v>
      </c>
      <c r="B48" s="1" t="s">
        <v>111</v>
      </c>
      <c r="C48" s="2" t="n">
        <v>5</v>
      </c>
      <c r="D48" s="9" t="n">
        <v>9</v>
      </c>
      <c r="E48" s="14" t="n">
        <v>5</v>
      </c>
      <c r="F48" s="5" t="n">
        <v>6</v>
      </c>
      <c r="G48" s="6" t="n">
        <v>34</v>
      </c>
      <c r="H48" s="13" t="n">
        <v>7</v>
      </c>
      <c r="I48" s="8" t="n">
        <v>6</v>
      </c>
      <c r="J48" s="2" t="n">
        <v>4</v>
      </c>
      <c r="K48" s="9" t="n">
        <v>7</v>
      </c>
      <c r="L48" s="9" t="n">
        <v>3</v>
      </c>
      <c r="M48" s="9" t="n">
        <v>5</v>
      </c>
      <c r="N48" s="14" t="n">
        <v>71</v>
      </c>
      <c r="O48" s="5" t="n">
        <v>7</v>
      </c>
      <c r="P48" s="6" t="n">
        <v>7</v>
      </c>
      <c r="Q48" s="13" t="n">
        <v>3</v>
      </c>
      <c r="R48" s="13" t="n">
        <v>1</v>
      </c>
      <c r="S48" s="8" t="n">
        <v>7</v>
      </c>
      <c r="T48" s="2" t="n">
        <v>2</v>
      </c>
      <c r="U48" s="9" t="n">
        <v>3</v>
      </c>
      <c r="V48" s="14" t="n">
        <v>11</v>
      </c>
      <c r="W48" s="5" t="n">
        <v>9</v>
      </c>
      <c r="X48" s="6" t="n">
        <v>5</v>
      </c>
      <c r="Y48" s="13" t="n">
        <v>3</v>
      </c>
      <c r="Z48" s="8" t="n">
        <v>16</v>
      </c>
    </row>
    <row r="49" customFormat="false" ht="16.2" hidden="false" customHeight="false" outlineLevel="0" collapsed="false">
      <c r="A49" s="1" t="s">
        <v>112</v>
      </c>
      <c r="B49" s="1" t="s">
        <v>113</v>
      </c>
      <c r="C49" s="2" t="n">
        <v>5</v>
      </c>
      <c r="D49" s="9" t="n">
        <v>9</v>
      </c>
      <c r="E49" s="14" t="n">
        <v>5</v>
      </c>
      <c r="F49" s="5" t="n">
        <v>6</v>
      </c>
      <c r="G49" s="6" t="n">
        <v>25</v>
      </c>
      <c r="H49" s="13" t="n">
        <v>7</v>
      </c>
      <c r="I49" s="8" t="n">
        <v>7</v>
      </c>
      <c r="J49" s="2" t="n">
        <v>4</v>
      </c>
      <c r="K49" s="9" t="n">
        <v>7</v>
      </c>
      <c r="L49" s="9" t="n">
        <v>4</v>
      </c>
      <c r="M49" s="9" t="n">
        <v>5</v>
      </c>
      <c r="N49" s="14" t="n">
        <v>71</v>
      </c>
      <c r="O49" s="5" t="n">
        <v>8</v>
      </c>
      <c r="P49" s="6" t="n">
        <v>7</v>
      </c>
      <c r="Q49" s="13" t="n">
        <v>3</v>
      </c>
      <c r="R49" s="13" t="n">
        <v>1</v>
      </c>
      <c r="S49" s="8" t="n">
        <v>7</v>
      </c>
      <c r="T49" s="2" t="n">
        <v>2</v>
      </c>
      <c r="U49" s="9" t="n">
        <v>2</v>
      </c>
      <c r="V49" s="14" t="n">
        <v>13</v>
      </c>
      <c r="W49" s="5" t="n">
        <v>9</v>
      </c>
      <c r="X49" s="6" t="n">
        <v>5</v>
      </c>
      <c r="Y49" s="13" t="n">
        <v>3</v>
      </c>
      <c r="Z49" s="8" t="n">
        <v>16</v>
      </c>
    </row>
    <row r="50" customFormat="false" ht="16.2" hidden="false" customHeight="false" outlineLevel="0" collapsed="false">
      <c r="A50" s="1" t="s">
        <v>114</v>
      </c>
      <c r="B50" s="1" t="s">
        <v>115</v>
      </c>
      <c r="C50" s="2" t="n">
        <v>7</v>
      </c>
      <c r="D50" s="9" t="n">
        <v>8</v>
      </c>
      <c r="E50" s="14" t="n">
        <v>5</v>
      </c>
      <c r="F50" s="5" t="n">
        <v>31</v>
      </c>
      <c r="G50" s="6" t="n">
        <v>40</v>
      </c>
      <c r="H50" s="13" t="n">
        <v>7</v>
      </c>
      <c r="I50" s="8" t="n">
        <v>5</v>
      </c>
      <c r="J50" s="2" t="n">
        <v>4</v>
      </c>
      <c r="K50" s="9" t="n">
        <v>30</v>
      </c>
      <c r="L50" s="9" t="n">
        <v>6</v>
      </c>
      <c r="M50" s="9" t="n">
        <v>6</v>
      </c>
      <c r="N50" s="14" t="n">
        <v>59</v>
      </c>
      <c r="O50" s="5" t="n">
        <v>39</v>
      </c>
      <c r="P50" s="6" t="n">
        <v>6</v>
      </c>
      <c r="Q50" s="13" t="n">
        <v>167</v>
      </c>
      <c r="R50" s="13" t="n">
        <v>1</v>
      </c>
      <c r="S50" s="8" t="n">
        <v>7</v>
      </c>
      <c r="T50" s="2" t="n">
        <v>2</v>
      </c>
      <c r="U50" s="9" t="n">
        <v>68</v>
      </c>
      <c r="V50" s="14" t="n">
        <v>134</v>
      </c>
      <c r="W50" s="5" t="n">
        <v>18</v>
      </c>
      <c r="X50" s="6" t="n">
        <v>11</v>
      </c>
      <c r="Y50" s="13" t="n">
        <v>8</v>
      </c>
      <c r="Z50" s="8" t="n">
        <v>15</v>
      </c>
    </row>
    <row r="51" customFormat="false" ht="16.2" hidden="false" customHeight="false" outlineLevel="0" collapsed="false">
      <c r="A51" s="1" t="s">
        <v>116</v>
      </c>
      <c r="B51" s="1" t="s">
        <v>117</v>
      </c>
      <c r="C51" s="2" t="n">
        <v>5</v>
      </c>
      <c r="D51" s="9" t="n">
        <v>8</v>
      </c>
      <c r="E51" s="14" t="n">
        <v>5</v>
      </c>
      <c r="F51" s="5" t="n">
        <v>27</v>
      </c>
      <c r="G51" s="6" t="n">
        <v>48</v>
      </c>
      <c r="H51" s="13" t="n">
        <v>7</v>
      </c>
      <c r="I51" s="8" t="n">
        <v>6</v>
      </c>
      <c r="J51" s="2" t="n">
        <v>4</v>
      </c>
      <c r="K51" s="9" t="n">
        <v>12</v>
      </c>
      <c r="L51" s="9" t="n">
        <v>5</v>
      </c>
      <c r="M51" s="9" t="n">
        <v>11</v>
      </c>
      <c r="N51" s="14" t="n">
        <v>166</v>
      </c>
      <c r="O51" s="5" t="n">
        <v>41</v>
      </c>
      <c r="P51" s="6" t="n">
        <v>7</v>
      </c>
      <c r="Q51" s="13" t="n">
        <v>99</v>
      </c>
      <c r="R51" s="13" t="n">
        <v>1</v>
      </c>
      <c r="S51" s="8" t="n">
        <v>7</v>
      </c>
      <c r="T51" s="2" t="n">
        <v>2</v>
      </c>
      <c r="U51" s="9" t="n">
        <v>73</v>
      </c>
      <c r="V51" s="14" t="n">
        <v>192</v>
      </c>
      <c r="W51" s="5" t="n">
        <v>19</v>
      </c>
      <c r="X51" s="6" t="n">
        <v>11</v>
      </c>
      <c r="Y51" s="13" t="n">
        <v>8</v>
      </c>
      <c r="Z51" s="8" t="n">
        <v>26</v>
      </c>
    </row>
    <row r="52" customFormat="false" ht="16.2" hidden="false" customHeight="false" outlineLevel="0" collapsed="false">
      <c r="A52" s="1" t="s">
        <v>118</v>
      </c>
      <c r="B52" s="1" t="s">
        <v>119</v>
      </c>
      <c r="C52" s="2" t="n">
        <v>5</v>
      </c>
      <c r="D52" s="9" t="n">
        <v>7</v>
      </c>
      <c r="E52" s="14" t="n">
        <v>4</v>
      </c>
      <c r="F52" s="5" t="n">
        <v>6</v>
      </c>
      <c r="G52" s="6" t="n">
        <v>23</v>
      </c>
      <c r="H52" s="13" t="n">
        <v>5</v>
      </c>
      <c r="I52" s="8" t="n">
        <v>6</v>
      </c>
      <c r="J52" s="2" t="n">
        <v>4</v>
      </c>
      <c r="K52" s="9" t="n">
        <v>7</v>
      </c>
      <c r="L52" s="9" t="n">
        <v>2</v>
      </c>
      <c r="M52" s="9" t="n">
        <v>5</v>
      </c>
      <c r="N52" s="14" t="n">
        <v>83</v>
      </c>
      <c r="O52" s="5" t="n">
        <v>10</v>
      </c>
      <c r="P52" s="6" t="n">
        <v>6</v>
      </c>
      <c r="Q52" s="13" t="n">
        <v>3</v>
      </c>
      <c r="R52" s="13" t="n">
        <v>1</v>
      </c>
      <c r="S52" s="8" t="n">
        <v>7</v>
      </c>
      <c r="T52" s="2" t="n">
        <v>5</v>
      </c>
      <c r="U52" s="9" t="n">
        <v>3</v>
      </c>
      <c r="V52" s="14" t="n">
        <v>6</v>
      </c>
      <c r="W52" s="5" t="n">
        <v>9</v>
      </c>
      <c r="X52" s="6" t="n">
        <v>5</v>
      </c>
      <c r="Y52" s="13" t="n">
        <v>4</v>
      </c>
      <c r="Z52" s="8" t="n">
        <v>21</v>
      </c>
    </row>
    <row r="53" customFormat="false" ht="16.2" hidden="false" customHeight="false" outlineLevel="0" collapsed="false">
      <c r="A53" s="1" t="s">
        <v>120</v>
      </c>
      <c r="B53" s="1" t="s">
        <v>121</v>
      </c>
      <c r="C53" s="2" t="n">
        <v>5</v>
      </c>
      <c r="D53" s="9" t="n">
        <v>7</v>
      </c>
      <c r="E53" s="14" t="n">
        <v>5</v>
      </c>
      <c r="F53" s="5" t="n">
        <v>6</v>
      </c>
      <c r="G53" s="6" t="n">
        <v>23</v>
      </c>
      <c r="H53" s="13" t="n">
        <v>7</v>
      </c>
      <c r="I53" s="8" t="n">
        <v>6</v>
      </c>
      <c r="J53" s="2" t="n">
        <v>4</v>
      </c>
      <c r="K53" s="9" t="n">
        <v>7</v>
      </c>
      <c r="L53" s="9" t="n">
        <v>4</v>
      </c>
      <c r="M53" s="9" t="n">
        <v>5</v>
      </c>
      <c r="N53" s="14" t="n">
        <v>50</v>
      </c>
      <c r="O53" s="5" t="n">
        <v>8</v>
      </c>
      <c r="P53" s="6" t="n">
        <v>5</v>
      </c>
      <c r="Q53" s="13" t="n">
        <v>3</v>
      </c>
      <c r="R53" s="13" t="n">
        <v>1</v>
      </c>
      <c r="S53" s="8" t="n">
        <v>7</v>
      </c>
      <c r="T53" s="2" t="n">
        <v>2</v>
      </c>
      <c r="U53" s="9" t="n">
        <v>3</v>
      </c>
      <c r="V53" s="14" t="n">
        <v>9</v>
      </c>
      <c r="W53" s="5" t="n">
        <v>9</v>
      </c>
      <c r="X53" s="6" t="n">
        <v>5</v>
      </c>
      <c r="Y53" s="13" t="n">
        <v>3</v>
      </c>
      <c r="Z53" s="8" t="n">
        <v>16</v>
      </c>
    </row>
    <row r="54" customFormat="false" ht="16.2" hidden="false" customHeight="false" outlineLevel="0" collapsed="false">
      <c r="A54" s="1" t="s">
        <v>122</v>
      </c>
      <c r="B54" s="1" t="s">
        <v>123</v>
      </c>
      <c r="C54" s="2" t="n">
        <v>5</v>
      </c>
      <c r="D54" s="9" t="n">
        <v>6</v>
      </c>
      <c r="E54" s="14" t="n">
        <v>5</v>
      </c>
      <c r="F54" s="5" t="n">
        <v>5</v>
      </c>
      <c r="G54" s="6" t="n">
        <v>23</v>
      </c>
      <c r="H54" s="13" t="n">
        <v>7</v>
      </c>
      <c r="I54" s="8" t="n">
        <v>6</v>
      </c>
      <c r="J54" s="2" t="n">
        <v>4</v>
      </c>
      <c r="K54" s="9" t="n">
        <v>7</v>
      </c>
      <c r="L54" s="9" t="n">
        <v>4</v>
      </c>
      <c r="M54" s="9" t="n">
        <v>5</v>
      </c>
      <c r="N54" s="14" t="n">
        <v>50</v>
      </c>
      <c r="O54" s="5" t="n">
        <v>8</v>
      </c>
      <c r="P54" s="6" t="n">
        <v>5</v>
      </c>
      <c r="Q54" s="13" t="n">
        <v>3</v>
      </c>
      <c r="R54" s="13" t="n">
        <v>1</v>
      </c>
      <c r="S54" s="8" t="n">
        <v>7</v>
      </c>
      <c r="T54" s="2" t="n">
        <v>2</v>
      </c>
      <c r="U54" s="9" t="n">
        <v>11</v>
      </c>
      <c r="V54" s="14" t="n">
        <v>10</v>
      </c>
      <c r="W54" s="5" t="n">
        <v>9</v>
      </c>
      <c r="X54" s="6" t="n">
        <v>5</v>
      </c>
      <c r="Y54" s="13" t="n">
        <v>3</v>
      </c>
      <c r="Z54" s="8" t="n">
        <v>19</v>
      </c>
    </row>
    <row r="55" customFormat="false" ht="16.2" hidden="false" customHeight="false" outlineLevel="0" collapsed="false">
      <c r="A55" s="1" t="s">
        <v>124</v>
      </c>
      <c r="B55" s="1" t="s">
        <v>125</v>
      </c>
      <c r="C55" s="2" t="n">
        <v>5</v>
      </c>
      <c r="D55" s="9" t="n">
        <v>9</v>
      </c>
      <c r="E55" s="14" t="n">
        <v>5</v>
      </c>
      <c r="F55" s="5" t="n">
        <v>6</v>
      </c>
      <c r="G55" s="6" t="n">
        <v>93</v>
      </c>
      <c r="H55" s="13" t="n">
        <v>7</v>
      </c>
      <c r="I55" s="8" t="n">
        <v>9</v>
      </c>
      <c r="J55" s="2" t="n">
        <v>4</v>
      </c>
      <c r="K55" s="9" t="n">
        <v>6</v>
      </c>
      <c r="L55" s="9" t="n">
        <v>4</v>
      </c>
      <c r="M55" s="9" t="n">
        <v>7</v>
      </c>
      <c r="N55" s="14" t="n">
        <v>329</v>
      </c>
      <c r="O55" s="5" t="n">
        <v>17</v>
      </c>
      <c r="P55" s="6" t="n">
        <v>7</v>
      </c>
      <c r="Q55" s="13" t="n">
        <v>3</v>
      </c>
      <c r="R55" s="13" t="n">
        <v>6</v>
      </c>
      <c r="S55" s="8" t="n">
        <v>7</v>
      </c>
      <c r="T55" s="2" t="n">
        <v>2</v>
      </c>
      <c r="U55" s="9" t="n">
        <v>10</v>
      </c>
      <c r="V55" s="14" t="n">
        <v>208</v>
      </c>
      <c r="W55" s="5" t="n">
        <v>11</v>
      </c>
      <c r="X55" s="6" t="n">
        <v>5</v>
      </c>
      <c r="Y55" s="13" t="n">
        <v>4</v>
      </c>
      <c r="Z55" s="8" t="n">
        <v>21</v>
      </c>
    </row>
    <row r="56" s="17" customFormat="true" ht="16.2" hidden="false" customHeight="false" outlineLevel="0" collapsed="false">
      <c r="A56" s="16" t="s">
        <v>126</v>
      </c>
      <c r="B56" s="16" t="s">
        <v>127</v>
      </c>
      <c r="C56" s="2" t="n">
        <v>5</v>
      </c>
      <c r="D56" s="9" t="n">
        <v>10</v>
      </c>
      <c r="E56" s="14" t="n">
        <v>5</v>
      </c>
      <c r="F56" s="5" t="n">
        <v>6</v>
      </c>
      <c r="G56" s="6" t="n">
        <v>118</v>
      </c>
      <c r="H56" s="13" t="n">
        <v>7</v>
      </c>
      <c r="I56" s="8" t="n">
        <v>6</v>
      </c>
      <c r="J56" s="2" t="n">
        <v>4</v>
      </c>
      <c r="K56" s="9" t="n">
        <v>6</v>
      </c>
      <c r="L56" s="9" t="n">
        <v>4</v>
      </c>
      <c r="M56" s="9" t="n">
        <v>7</v>
      </c>
      <c r="N56" s="14" t="n">
        <v>426</v>
      </c>
      <c r="O56" s="5" t="n">
        <v>9</v>
      </c>
      <c r="P56" s="6" t="n">
        <v>7</v>
      </c>
      <c r="Q56" s="13" t="n">
        <v>3</v>
      </c>
      <c r="R56" s="13" t="n">
        <v>2</v>
      </c>
      <c r="S56" s="8" t="n">
        <v>7</v>
      </c>
      <c r="T56" s="2" t="n">
        <v>2</v>
      </c>
      <c r="U56" s="9" t="n">
        <v>7</v>
      </c>
      <c r="V56" s="14" t="n">
        <v>307</v>
      </c>
      <c r="W56" s="5" t="n">
        <v>11</v>
      </c>
      <c r="X56" s="6" t="n">
        <v>5</v>
      </c>
      <c r="Y56" s="13" t="n">
        <v>3</v>
      </c>
      <c r="Z56" s="8" t="n">
        <v>17</v>
      </c>
    </row>
    <row r="57" customFormat="false" ht="16.2" hidden="false" customHeight="false" outlineLevel="0" collapsed="false">
      <c r="A57" s="16" t="s">
        <v>128</v>
      </c>
      <c r="B57" s="1" t="s">
        <v>129</v>
      </c>
      <c r="C57" s="2" t="n">
        <v>5</v>
      </c>
      <c r="D57" s="9" t="n">
        <v>10</v>
      </c>
      <c r="E57" s="14" t="n">
        <v>5</v>
      </c>
      <c r="F57" s="5" t="n">
        <v>7</v>
      </c>
      <c r="G57" s="6" t="n">
        <v>104</v>
      </c>
      <c r="H57" s="13" t="n">
        <v>7</v>
      </c>
      <c r="I57" s="8" t="n">
        <v>5</v>
      </c>
      <c r="J57" s="2" t="n">
        <v>5</v>
      </c>
      <c r="K57" s="9" t="n">
        <v>5</v>
      </c>
      <c r="L57" s="9" t="n">
        <v>2</v>
      </c>
      <c r="M57" s="9" t="n">
        <v>2</v>
      </c>
      <c r="N57" s="14" t="n">
        <v>2</v>
      </c>
      <c r="O57" s="5" t="n">
        <v>5</v>
      </c>
      <c r="P57" s="6" t="n">
        <v>4</v>
      </c>
      <c r="Q57" s="13" t="n">
        <v>3</v>
      </c>
      <c r="R57" s="13" t="n">
        <v>0</v>
      </c>
      <c r="S57" s="8" t="n">
        <v>6</v>
      </c>
      <c r="T57" s="2" t="n">
        <v>2</v>
      </c>
      <c r="U57" s="9" t="n">
        <v>6</v>
      </c>
      <c r="V57" s="14" t="n">
        <v>241</v>
      </c>
      <c r="W57" s="5" t="n">
        <v>11</v>
      </c>
      <c r="X57" s="6" t="n">
        <v>5</v>
      </c>
      <c r="Y57" s="13" t="n">
        <v>3</v>
      </c>
      <c r="Z57" s="8" t="n">
        <v>16</v>
      </c>
    </row>
    <row r="58" customFormat="false" ht="16.2" hidden="false" customHeight="false" outlineLevel="0" collapsed="false">
      <c r="A58" s="16" t="s">
        <v>130</v>
      </c>
      <c r="B58" s="1" t="s">
        <v>131</v>
      </c>
      <c r="C58" s="2" t="n">
        <v>5</v>
      </c>
      <c r="D58" s="9" t="n">
        <v>9</v>
      </c>
      <c r="E58" s="14" t="n">
        <v>5</v>
      </c>
      <c r="F58" s="5" t="n">
        <v>6</v>
      </c>
      <c r="G58" s="6" t="n">
        <v>45</v>
      </c>
      <c r="H58" s="13" t="n">
        <v>7</v>
      </c>
      <c r="I58" s="8" t="n">
        <v>5</v>
      </c>
      <c r="J58" s="2" t="n">
        <v>4</v>
      </c>
      <c r="K58" s="9" t="n">
        <v>6</v>
      </c>
      <c r="L58" s="9" t="n">
        <v>4</v>
      </c>
      <c r="M58" s="9" t="n">
        <v>7</v>
      </c>
      <c r="N58" s="14" t="n">
        <v>131</v>
      </c>
      <c r="O58" s="5" t="n">
        <v>9</v>
      </c>
      <c r="P58" s="6" t="n">
        <v>7</v>
      </c>
      <c r="Q58" s="13" t="n">
        <v>3</v>
      </c>
      <c r="R58" s="13" t="n">
        <v>2</v>
      </c>
      <c r="S58" s="8" t="n">
        <v>7</v>
      </c>
      <c r="T58" s="2" t="n">
        <v>2</v>
      </c>
      <c r="U58" s="9" t="n">
        <v>10</v>
      </c>
      <c r="V58" s="14" t="n">
        <v>140</v>
      </c>
      <c r="W58" s="5" t="n">
        <v>12</v>
      </c>
      <c r="X58" s="6" t="n">
        <v>5</v>
      </c>
      <c r="Y58" s="13" t="n">
        <v>3</v>
      </c>
      <c r="Z58" s="8" t="n">
        <v>17</v>
      </c>
    </row>
    <row r="59" customFormat="false" ht="16.2" hidden="false" customHeight="false" outlineLevel="0" collapsed="false">
      <c r="A59" s="16" t="s">
        <v>132</v>
      </c>
      <c r="B59" s="1" t="s">
        <v>133</v>
      </c>
      <c r="C59" s="2" t="n">
        <v>5</v>
      </c>
      <c r="D59" s="9" t="n">
        <v>9</v>
      </c>
      <c r="E59" s="14" t="n">
        <v>5</v>
      </c>
      <c r="F59" s="5" t="n">
        <v>6</v>
      </c>
      <c r="G59" s="6" t="n">
        <v>29</v>
      </c>
      <c r="H59" s="13" t="n">
        <v>7</v>
      </c>
      <c r="I59" s="8" t="n">
        <v>5</v>
      </c>
      <c r="J59" s="2" t="n">
        <v>4</v>
      </c>
      <c r="K59" s="9" t="n">
        <v>6</v>
      </c>
      <c r="L59" s="9" t="n">
        <v>3</v>
      </c>
      <c r="M59" s="9" t="n">
        <v>5</v>
      </c>
      <c r="N59" s="14" t="n">
        <v>36</v>
      </c>
      <c r="O59" s="5" t="n">
        <v>9</v>
      </c>
      <c r="P59" s="6" t="n">
        <v>7</v>
      </c>
      <c r="Q59" s="13" t="n">
        <v>3</v>
      </c>
      <c r="R59" s="13" t="n">
        <v>2</v>
      </c>
      <c r="S59" s="8" t="n">
        <v>7</v>
      </c>
      <c r="T59" s="2" t="n">
        <v>2</v>
      </c>
      <c r="U59" s="9" t="n">
        <v>4</v>
      </c>
      <c r="V59" s="14" t="n">
        <v>51</v>
      </c>
      <c r="W59" s="5" t="n">
        <v>11</v>
      </c>
      <c r="X59" s="6" t="n">
        <v>5</v>
      </c>
      <c r="Y59" s="13" t="n">
        <v>3</v>
      </c>
      <c r="Z59" s="8" t="n">
        <v>16</v>
      </c>
    </row>
    <row r="60" customFormat="false" ht="16.2" hidden="false" customHeight="false" outlineLevel="0" collapsed="false">
      <c r="A60" s="16" t="s">
        <v>134</v>
      </c>
      <c r="B60" s="1" t="s">
        <v>135</v>
      </c>
      <c r="C60" s="2" t="n">
        <v>5</v>
      </c>
      <c r="D60" s="9" t="n">
        <v>7</v>
      </c>
      <c r="E60" s="14" t="n">
        <v>4</v>
      </c>
      <c r="F60" s="5" t="n">
        <v>4</v>
      </c>
      <c r="G60" s="6" t="n">
        <v>18</v>
      </c>
      <c r="H60" s="13" t="n">
        <v>4</v>
      </c>
      <c r="I60" s="8" t="n">
        <v>5</v>
      </c>
      <c r="J60" s="2" t="n">
        <v>6</v>
      </c>
      <c r="K60" s="9" t="n">
        <v>9</v>
      </c>
      <c r="L60" s="9" t="n">
        <v>4</v>
      </c>
      <c r="M60" s="9" t="n">
        <v>9</v>
      </c>
      <c r="N60" s="14" t="n">
        <v>60</v>
      </c>
      <c r="O60" s="5" t="n">
        <v>7</v>
      </c>
      <c r="P60" s="6" t="n">
        <v>7</v>
      </c>
      <c r="Q60" s="13" t="n">
        <v>4</v>
      </c>
      <c r="R60" s="13" t="n">
        <v>1</v>
      </c>
      <c r="S60" s="8" t="n">
        <v>7</v>
      </c>
      <c r="T60" s="2" t="n">
        <v>2</v>
      </c>
      <c r="U60" s="9" t="n">
        <v>3</v>
      </c>
      <c r="V60" s="14" t="n">
        <v>101</v>
      </c>
      <c r="W60" s="5" t="n">
        <v>9</v>
      </c>
      <c r="X60" s="6" t="n">
        <v>5</v>
      </c>
      <c r="Y60" s="13" t="n">
        <v>4</v>
      </c>
      <c r="Z60" s="8" t="n">
        <v>17</v>
      </c>
    </row>
    <row r="61" customFormat="false" ht="16.8" hidden="false" customHeight="false" outlineLevel="0" collapsed="false">
      <c r="A61" s="16" t="s">
        <v>136</v>
      </c>
      <c r="B61" s="1" t="s">
        <v>137</v>
      </c>
      <c r="C61" s="2" t="n">
        <v>4</v>
      </c>
      <c r="D61" s="9" t="n">
        <v>12</v>
      </c>
      <c r="E61" s="14" t="n">
        <v>20</v>
      </c>
      <c r="F61" s="5" t="n">
        <v>12</v>
      </c>
      <c r="G61" s="6" t="n">
        <v>15</v>
      </c>
      <c r="H61" s="13" t="n">
        <v>5</v>
      </c>
      <c r="I61" s="8" t="n">
        <v>9</v>
      </c>
      <c r="J61" s="2" t="n">
        <v>6</v>
      </c>
      <c r="K61" s="9" t="n">
        <v>1</v>
      </c>
      <c r="L61" s="9" t="n">
        <v>3</v>
      </c>
      <c r="M61" s="9" t="n">
        <v>1</v>
      </c>
      <c r="N61" s="20" t="n">
        <v>136</v>
      </c>
      <c r="O61" s="5" t="n">
        <v>33</v>
      </c>
      <c r="P61" s="6" t="n">
        <v>7</v>
      </c>
      <c r="Q61" s="13" t="n">
        <v>29</v>
      </c>
      <c r="R61" s="13" t="n">
        <v>1</v>
      </c>
      <c r="S61" s="8" t="n">
        <v>9</v>
      </c>
      <c r="T61" s="2" t="n">
        <v>2</v>
      </c>
      <c r="U61" s="9" t="n">
        <v>4</v>
      </c>
      <c r="V61" s="14" t="n">
        <v>89</v>
      </c>
      <c r="W61" s="5" t="n">
        <v>9</v>
      </c>
      <c r="X61" s="6" t="n">
        <v>5</v>
      </c>
      <c r="Y61" s="13" t="n">
        <v>16</v>
      </c>
      <c r="Z61" s="8" t="n">
        <v>20</v>
      </c>
    </row>
    <row r="62" customFormat="false" ht="16.2" hidden="false" customHeight="false" outlineLevel="0" collapsed="false">
      <c r="A62" s="16" t="s">
        <v>138</v>
      </c>
      <c r="B62" s="1" t="s">
        <v>139</v>
      </c>
      <c r="C62" s="2" t="n">
        <v>10</v>
      </c>
      <c r="D62" s="9" t="n">
        <v>46</v>
      </c>
      <c r="E62" s="14" t="n">
        <v>8</v>
      </c>
      <c r="F62" s="5" t="n">
        <v>25</v>
      </c>
      <c r="G62" s="6" t="n">
        <v>119</v>
      </c>
      <c r="H62" s="13" t="n">
        <v>71</v>
      </c>
      <c r="I62" s="8" t="n">
        <v>56</v>
      </c>
      <c r="J62" s="2" t="n">
        <v>4</v>
      </c>
      <c r="K62" s="9" t="n">
        <v>16</v>
      </c>
      <c r="L62" s="9" t="n">
        <v>3</v>
      </c>
      <c r="M62" s="9" t="n">
        <v>8</v>
      </c>
      <c r="N62" s="14" t="n">
        <v>216</v>
      </c>
      <c r="O62" s="5" t="n">
        <v>9</v>
      </c>
      <c r="P62" s="6" t="n">
        <v>7</v>
      </c>
      <c r="Q62" s="13" t="n">
        <v>128</v>
      </c>
      <c r="R62" s="13" t="n">
        <v>4</v>
      </c>
      <c r="S62" s="8" t="n">
        <v>9</v>
      </c>
      <c r="T62" s="2" t="n">
        <v>2</v>
      </c>
      <c r="U62" s="9" t="n">
        <v>263</v>
      </c>
      <c r="V62" s="14" t="n">
        <v>114</v>
      </c>
      <c r="W62" s="5" t="n">
        <v>13</v>
      </c>
      <c r="X62" s="6" t="n">
        <v>7</v>
      </c>
      <c r="Y62" s="13" t="n">
        <v>16</v>
      </c>
      <c r="Z62" s="8" t="n">
        <v>17</v>
      </c>
    </row>
    <row r="63" customFormat="false" ht="16.2" hidden="false" customHeight="false" outlineLevel="0" collapsed="false">
      <c r="A63" s="1" t="s">
        <v>140</v>
      </c>
      <c r="B63" s="1" t="s">
        <v>141</v>
      </c>
      <c r="C63" s="2" t="n">
        <v>5</v>
      </c>
      <c r="D63" s="9" t="n">
        <v>9</v>
      </c>
      <c r="E63" s="14" t="n">
        <v>5</v>
      </c>
      <c r="F63" s="5" t="n">
        <v>6</v>
      </c>
      <c r="G63" s="6" t="n">
        <v>31</v>
      </c>
      <c r="H63" s="13" t="n">
        <v>7</v>
      </c>
      <c r="I63" s="8" t="n">
        <v>5</v>
      </c>
      <c r="J63" s="2" t="n">
        <v>4</v>
      </c>
      <c r="K63" s="9" t="n">
        <v>6</v>
      </c>
      <c r="L63" s="9" t="n">
        <v>4</v>
      </c>
      <c r="M63" s="9" t="n">
        <v>7</v>
      </c>
      <c r="N63" s="14" t="n">
        <v>37</v>
      </c>
      <c r="O63" s="5" t="n">
        <v>8</v>
      </c>
      <c r="P63" s="6" t="n">
        <v>7</v>
      </c>
      <c r="Q63" s="13" t="n">
        <v>3</v>
      </c>
      <c r="R63" s="13" t="n">
        <v>2</v>
      </c>
      <c r="S63" s="8" t="n">
        <v>7</v>
      </c>
      <c r="T63" s="2" t="n">
        <v>2</v>
      </c>
      <c r="U63" s="9" t="n">
        <v>6</v>
      </c>
      <c r="V63" s="14" t="n">
        <v>48</v>
      </c>
      <c r="W63" s="5" t="n">
        <v>11</v>
      </c>
      <c r="X63" s="6" t="n">
        <v>5</v>
      </c>
      <c r="Y63" s="13" t="n">
        <v>3</v>
      </c>
      <c r="Z63" s="8" t="n">
        <v>16</v>
      </c>
    </row>
    <row r="64" customFormat="false" ht="16.2" hidden="false" customHeight="false" outlineLevel="0" collapsed="false">
      <c r="A64" s="1" t="s">
        <v>142</v>
      </c>
      <c r="B64" s="1" t="s">
        <v>143</v>
      </c>
      <c r="C64" s="2" t="n">
        <v>5</v>
      </c>
      <c r="D64" s="9" t="n">
        <v>8</v>
      </c>
      <c r="E64" s="14" t="n">
        <v>5</v>
      </c>
      <c r="F64" s="5" t="n">
        <v>6</v>
      </c>
      <c r="G64" s="6" t="n">
        <v>31</v>
      </c>
      <c r="H64" s="13" t="n">
        <v>7</v>
      </c>
      <c r="I64" s="8" t="n">
        <v>5</v>
      </c>
      <c r="J64" s="2" t="n">
        <v>4</v>
      </c>
      <c r="K64" s="9" t="n">
        <v>6</v>
      </c>
      <c r="L64" s="9" t="n">
        <v>4</v>
      </c>
      <c r="M64" s="9" t="n">
        <v>6</v>
      </c>
      <c r="N64" s="14" t="n">
        <v>37</v>
      </c>
      <c r="O64" s="5" t="n">
        <v>6</v>
      </c>
      <c r="P64" s="6" t="n">
        <v>7</v>
      </c>
      <c r="Q64" s="13" t="n">
        <v>3</v>
      </c>
      <c r="R64" s="13" t="n">
        <v>2</v>
      </c>
      <c r="S64" s="8" t="n">
        <v>7</v>
      </c>
      <c r="T64" s="2" t="n">
        <v>2</v>
      </c>
      <c r="U64" s="9" t="n">
        <v>6</v>
      </c>
      <c r="V64" s="14" t="n">
        <v>49</v>
      </c>
      <c r="W64" s="5" t="n">
        <v>11</v>
      </c>
      <c r="X64" s="6" t="n">
        <v>5</v>
      </c>
      <c r="Y64" s="13" t="n">
        <v>3</v>
      </c>
      <c r="Z64" s="8" t="n">
        <v>16</v>
      </c>
    </row>
    <row r="65" customFormat="false" ht="16.2" hidden="false" customHeight="false" outlineLevel="0" collapsed="false">
      <c r="A65" s="1" t="s">
        <v>144</v>
      </c>
      <c r="B65" s="1" t="s">
        <v>145</v>
      </c>
      <c r="C65" s="2" t="n">
        <v>5</v>
      </c>
      <c r="D65" s="9" t="n">
        <v>7</v>
      </c>
      <c r="E65" s="14" t="n">
        <v>5</v>
      </c>
      <c r="F65" s="5" t="n">
        <v>6</v>
      </c>
      <c r="G65" s="6" t="n">
        <v>34</v>
      </c>
      <c r="H65" s="13" t="n">
        <v>7</v>
      </c>
      <c r="I65" s="8" t="n">
        <v>5</v>
      </c>
      <c r="J65" s="2" t="n">
        <v>4</v>
      </c>
      <c r="K65" s="9" t="n">
        <v>6</v>
      </c>
      <c r="L65" s="9" t="n">
        <v>2</v>
      </c>
      <c r="M65" s="9" t="n">
        <v>6</v>
      </c>
      <c r="N65" s="14" t="n">
        <v>22</v>
      </c>
      <c r="O65" s="5" t="n">
        <v>8</v>
      </c>
      <c r="P65" s="6" t="n">
        <v>7</v>
      </c>
      <c r="Q65" s="13" t="n">
        <v>3</v>
      </c>
      <c r="R65" s="13" t="n">
        <v>2</v>
      </c>
      <c r="S65" s="8" t="n">
        <v>9</v>
      </c>
      <c r="T65" s="2" t="n">
        <v>2</v>
      </c>
      <c r="U65" s="9" t="n">
        <v>5</v>
      </c>
      <c r="V65" s="14" t="n">
        <v>66</v>
      </c>
      <c r="W65" s="5" t="n">
        <v>12</v>
      </c>
      <c r="X65" s="6" t="n">
        <v>7</v>
      </c>
      <c r="Y65" s="13" t="n">
        <v>3</v>
      </c>
      <c r="Z65" s="8" t="n">
        <v>16</v>
      </c>
    </row>
    <row r="66" customFormat="false" ht="16.2" hidden="false" customHeight="false" outlineLevel="0" collapsed="false">
      <c r="A66" s="16" t="s">
        <v>146</v>
      </c>
      <c r="B66" s="1" t="s">
        <v>147</v>
      </c>
      <c r="C66" s="2" t="n">
        <v>5</v>
      </c>
      <c r="D66" s="9" t="n">
        <v>7</v>
      </c>
      <c r="E66" s="14" t="n">
        <v>5</v>
      </c>
      <c r="F66" s="5" t="n">
        <v>6</v>
      </c>
      <c r="G66" s="6" t="n">
        <v>32</v>
      </c>
      <c r="H66" s="13" t="n">
        <v>6</v>
      </c>
      <c r="I66" s="8" t="n">
        <v>5</v>
      </c>
      <c r="J66" s="2" t="n">
        <v>4</v>
      </c>
      <c r="K66" s="9" t="n">
        <v>8</v>
      </c>
      <c r="L66" s="9" t="n">
        <v>2</v>
      </c>
      <c r="M66" s="9" t="n">
        <v>6</v>
      </c>
      <c r="N66" s="14" t="n">
        <v>36</v>
      </c>
      <c r="O66" s="5" t="n">
        <v>10</v>
      </c>
      <c r="P66" s="6" t="n">
        <v>7</v>
      </c>
      <c r="Q66" s="13" t="n">
        <v>3</v>
      </c>
      <c r="R66" s="13" t="n">
        <v>2</v>
      </c>
      <c r="S66" s="8" t="n">
        <v>7</v>
      </c>
      <c r="T66" s="2" t="n">
        <v>2</v>
      </c>
      <c r="U66" s="9" t="n">
        <v>8</v>
      </c>
      <c r="V66" s="14" t="n">
        <v>28</v>
      </c>
      <c r="W66" s="5" t="n">
        <v>10</v>
      </c>
      <c r="X66" s="6" t="n">
        <v>5</v>
      </c>
      <c r="Y66" s="13" t="n">
        <v>3</v>
      </c>
      <c r="Z66" s="8" t="n">
        <v>14</v>
      </c>
    </row>
    <row r="67" customFormat="false" ht="16.2" hidden="false" customHeight="false" outlineLevel="0" collapsed="false">
      <c r="A67" s="16" t="s">
        <v>148</v>
      </c>
      <c r="B67" s="1" t="s">
        <v>149</v>
      </c>
      <c r="C67" s="2" t="n">
        <v>5</v>
      </c>
      <c r="D67" s="9" t="n">
        <v>7</v>
      </c>
      <c r="E67" s="14" t="n">
        <v>5</v>
      </c>
      <c r="F67" s="5" t="n">
        <v>6</v>
      </c>
      <c r="G67" s="6" t="n">
        <v>32</v>
      </c>
      <c r="H67" s="13" t="n">
        <v>6</v>
      </c>
      <c r="I67" s="8" t="n">
        <v>5</v>
      </c>
      <c r="J67" s="2" t="n">
        <v>4</v>
      </c>
      <c r="K67" s="9" t="n">
        <v>8</v>
      </c>
      <c r="L67" s="9" t="n">
        <v>2</v>
      </c>
      <c r="M67" s="9" t="n">
        <v>6</v>
      </c>
      <c r="N67" s="14" t="n">
        <v>40</v>
      </c>
      <c r="O67" s="5" t="n">
        <v>10</v>
      </c>
      <c r="P67" s="6" t="n">
        <v>7</v>
      </c>
      <c r="Q67" s="13" t="n">
        <v>3</v>
      </c>
      <c r="R67" s="13" t="n">
        <v>2</v>
      </c>
      <c r="S67" s="8" t="n">
        <v>7</v>
      </c>
      <c r="T67" s="2" t="n">
        <v>2</v>
      </c>
      <c r="U67" s="9" t="n">
        <v>8</v>
      </c>
      <c r="V67" s="14" t="n">
        <v>23</v>
      </c>
      <c r="W67" s="5" t="n">
        <v>10</v>
      </c>
      <c r="X67" s="6" t="n">
        <v>5</v>
      </c>
      <c r="Y67" s="13" t="n">
        <v>3</v>
      </c>
      <c r="Z67" s="8" t="n">
        <v>14</v>
      </c>
    </row>
    <row r="68" customFormat="false" ht="16.2" hidden="false" customHeight="false" outlineLevel="0" collapsed="false">
      <c r="A68" s="16" t="s">
        <v>150</v>
      </c>
      <c r="B68" s="1" t="s">
        <v>151</v>
      </c>
      <c r="C68" s="2" t="n">
        <v>5</v>
      </c>
      <c r="D68" s="9" t="n">
        <v>9</v>
      </c>
      <c r="E68" s="14" t="n">
        <v>6</v>
      </c>
      <c r="F68" s="5" t="n">
        <v>6</v>
      </c>
      <c r="G68" s="6" t="n">
        <v>35</v>
      </c>
      <c r="H68" s="13" t="n">
        <v>7</v>
      </c>
      <c r="I68" s="8" t="n">
        <v>6</v>
      </c>
      <c r="J68" s="2" t="n">
        <v>4</v>
      </c>
      <c r="K68" s="9" t="n">
        <v>6</v>
      </c>
      <c r="L68" s="9" t="n">
        <v>3</v>
      </c>
      <c r="M68" s="9" t="n">
        <v>5</v>
      </c>
      <c r="N68" s="14" t="n">
        <v>34</v>
      </c>
      <c r="O68" s="5" t="n">
        <v>7</v>
      </c>
      <c r="P68" s="6" t="n">
        <v>7</v>
      </c>
      <c r="Q68" s="13" t="n">
        <v>3</v>
      </c>
      <c r="R68" s="13" t="n">
        <v>2</v>
      </c>
      <c r="S68" s="8" t="n">
        <v>7</v>
      </c>
      <c r="T68" s="2" t="n">
        <v>2</v>
      </c>
      <c r="U68" s="9" t="n">
        <v>6</v>
      </c>
      <c r="V68" s="14" t="n">
        <v>35</v>
      </c>
      <c r="W68" s="5" t="n">
        <v>11</v>
      </c>
      <c r="X68" s="6" t="n">
        <v>5</v>
      </c>
      <c r="Y68" s="13" t="n">
        <v>3</v>
      </c>
      <c r="Z68" s="8" t="n">
        <v>16</v>
      </c>
    </row>
    <row r="69" customFormat="false" ht="16.2" hidden="false" customHeight="false" outlineLevel="0" collapsed="false">
      <c r="A69" s="16" t="s">
        <v>152</v>
      </c>
      <c r="B69" s="1" t="s">
        <v>153</v>
      </c>
      <c r="C69" s="2" t="n">
        <v>5</v>
      </c>
      <c r="D69" s="9" t="n">
        <v>9</v>
      </c>
      <c r="E69" s="14" t="n">
        <v>5</v>
      </c>
      <c r="F69" s="5" t="n">
        <v>6</v>
      </c>
      <c r="G69" s="6" t="n">
        <v>31</v>
      </c>
      <c r="H69" s="13" t="n">
        <v>7</v>
      </c>
      <c r="I69" s="8" t="n">
        <v>5</v>
      </c>
      <c r="J69" s="2" t="n">
        <v>4</v>
      </c>
      <c r="K69" s="9" t="n">
        <v>6</v>
      </c>
      <c r="L69" s="9" t="n">
        <v>4</v>
      </c>
      <c r="M69" s="9" t="n">
        <v>6</v>
      </c>
      <c r="N69" s="14" t="n">
        <v>34</v>
      </c>
      <c r="O69" s="5" t="n">
        <v>7</v>
      </c>
      <c r="P69" s="6" t="n">
        <v>7</v>
      </c>
      <c r="Q69" s="13" t="n">
        <v>3</v>
      </c>
      <c r="R69" s="13" t="n">
        <v>2</v>
      </c>
      <c r="S69" s="8" t="n">
        <v>7</v>
      </c>
      <c r="T69" s="2" t="n">
        <v>2</v>
      </c>
      <c r="U69" s="9" t="n">
        <v>6</v>
      </c>
      <c r="V69" s="14" t="n">
        <v>35</v>
      </c>
      <c r="W69" s="5" t="n">
        <v>11</v>
      </c>
      <c r="X69" s="6" t="n">
        <v>5</v>
      </c>
      <c r="Y69" s="13" t="n">
        <v>3</v>
      </c>
      <c r="Z69" s="8" t="n">
        <v>16</v>
      </c>
    </row>
    <row r="71" customFormat="false" ht="16.2" hidden="false" customHeight="false" outlineLevel="0" collapsed="false">
      <c r="A71" s="16" t="s">
        <v>154</v>
      </c>
    </row>
    <row r="72" customFormat="false" ht="16.2" hidden="false" customHeight="false" outlineLevel="0" collapsed="false">
      <c r="A72" s="1" t="s">
        <v>155</v>
      </c>
      <c r="B72" s="1"/>
      <c r="C72" s="2"/>
      <c r="D72" s="9"/>
      <c r="E72" s="14"/>
      <c r="F72" s="5"/>
      <c r="G72" s="6"/>
      <c r="H72" s="13"/>
      <c r="I72" s="8"/>
      <c r="J72" s="2"/>
      <c r="K72" s="9"/>
      <c r="L72" s="9"/>
      <c r="M72" s="9"/>
      <c r="N72" s="14"/>
      <c r="O72" s="5"/>
      <c r="P72" s="6"/>
      <c r="Q72" s="13"/>
      <c r="R72" s="13"/>
      <c r="S72" s="8"/>
      <c r="T72" s="2"/>
      <c r="U72" s="9"/>
      <c r="V72" s="14"/>
      <c r="W72" s="5"/>
      <c r="X72" s="6"/>
      <c r="Y72" s="13"/>
      <c r="Z72" s="8"/>
    </row>
    <row r="78" customFormat="false" ht="16.2" hidden="false" customHeight="false" outlineLevel="0" collapsed="false">
      <c r="A78" s="1"/>
      <c r="B78" s="1"/>
      <c r="C78" s="2"/>
      <c r="D78" s="9"/>
      <c r="E78" s="14"/>
      <c r="F78" s="5"/>
      <c r="G78" s="6"/>
      <c r="H78" s="13"/>
      <c r="I78" s="8"/>
      <c r="J78" s="2"/>
      <c r="K78" s="9"/>
      <c r="L78" s="9"/>
      <c r="M78" s="9"/>
      <c r="N78" s="14"/>
      <c r="O78" s="5"/>
      <c r="P78" s="6"/>
      <c r="Q78" s="13"/>
      <c r="R78" s="13"/>
      <c r="S78" s="8"/>
      <c r="T78" s="2"/>
      <c r="U78" s="9"/>
      <c r="V78" s="14"/>
      <c r="W78" s="5"/>
      <c r="X78" s="6"/>
      <c r="Y78" s="13"/>
      <c r="Z78" s="8"/>
    </row>
    <row r="83" customFormat="false" ht="16.2" hidden="false" customHeight="false" outlineLevel="0" collapsed="false">
      <c r="A83" s="1"/>
      <c r="B83" s="1"/>
      <c r="C83" s="2"/>
      <c r="D83" s="9"/>
      <c r="E83" s="14"/>
      <c r="F83" s="5"/>
      <c r="G83" s="6"/>
      <c r="H83" s="13"/>
      <c r="I83" s="8"/>
      <c r="J83" s="2"/>
      <c r="K83" s="9"/>
      <c r="L83" s="9"/>
      <c r="M83" s="9"/>
      <c r="N83" s="14"/>
      <c r="O83" s="5"/>
      <c r="P83" s="6"/>
      <c r="Q83" s="13"/>
      <c r="R83" s="13"/>
      <c r="S83" s="8"/>
      <c r="T83" s="2"/>
      <c r="U83" s="9"/>
      <c r="V83" s="14"/>
      <c r="W83" s="5"/>
      <c r="X83" s="6"/>
      <c r="Y83" s="13"/>
      <c r="Z83" s="8"/>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Z11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N17" activeCellId="0" sqref="N17"/>
    </sheetView>
  </sheetViews>
  <sheetFormatPr defaultColWidth="8.8984375" defaultRowHeight="15.6" zeroHeight="false" outlineLevelRow="0" outlineLevelCol="0"/>
  <cols>
    <col collapsed="false" customWidth="true" hidden="false" outlineLevel="0" max="1" min="1" style="0" width="25.69"/>
    <col collapsed="false" customWidth="true" hidden="false" outlineLevel="0" max="2" min="2" style="0" width="3.59"/>
    <col collapsed="false" customWidth="true" hidden="false" outlineLevel="0" max="13" min="3" style="0" width="4.59"/>
    <col collapsed="false" customWidth="true" hidden="false" outlineLevel="0" max="14" min="14" style="0" width="5.69"/>
    <col collapsed="false" customWidth="true" hidden="false" outlineLevel="0" max="26" min="15" style="0" width="4.59"/>
  </cols>
  <sheetData>
    <row r="1" customFormat="false" ht="16.2" hidden="false" customHeight="false" outlineLevel="0" collapsed="false">
      <c r="C1" s="2" t="s">
        <v>0</v>
      </c>
      <c r="D1" s="3" t="s">
        <v>1</v>
      </c>
      <c r="E1" s="4" t="s">
        <v>2</v>
      </c>
      <c r="F1" s="5" t="s">
        <v>3</v>
      </c>
      <c r="G1" s="6" t="s">
        <v>4</v>
      </c>
      <c r="H1" s="7" t="s">
        <v>5</v>
      </c>
      <c r="I1" s="8" t="s">
        <v>6</v>
      </c>
      <c r="J1" s="2" t="s">
        <v>7</v>
      </c>
      <c r="K1" s="9" t="s">
        <v>8</v>
      </c>
      <c r="L1" s="9" t="s">
        <v>9</v>
      </c>
      <c r="M1" s="10" t="s">
        <v>10</v>
      </c>
      <c r="N1" s="11" t="s">
        <v>11</v>
      </c>
      <c r="O1" s="5" t="n">
        <v>236</v>
      </c>
      <c r="P1" s="12" t="s">
        <v>12</v>
      </c>
      <c r="Q1" s="13" t="n">
        <v>2378</v>
      </c>
      <c r="R1" s="7" t="s">
        <v>13</v>
      </c>
      <c r="S1" s="8" t="s">
        <v>14</v>
      </c>
      <c r="T1" s="2" t="s">
        <v>15</v>
      </c>
      <c r="U1" s="10" t="s">
        <v>16</v>
      </c>
      <c r="V1" s="14" t="s">
        <v>17</v>
      </c>
      <c r="W1" s="15" t="s">
        <v>18</v>
      </c>
      <c r="X1" s="6" t="s">
        <v>19</v>
      </c>
      <c r="Y1" s="13" t="s">
        <v>20</v>
      </c>
      <c r="Z1" s="8" t="n">
        <v>49</v>
      </c>
    </row>
    <row r="2" customFormat="false" ht="16.2" hidden="false" customHeight="false" outlineLevel="0" collapsed="false">
      <c r="A2" s="1" t="s">
        <v>25</v>
      </c>
      <c r="B2" s="1" t="s">
        <v>26</v>
      </c>
      <c r="C2" s="0" t="n">
        <f aca="false">3*LOG10(Sheet1!C4)</f>
        <v>2.53529412004277</v>
      </c>
      <c r="D2" s="0" t="n">
        <f aca="false">3*LOG10(Sheet1!D4)</f>
        <v>2.86272752831797</v>
      </c>
      <c r="E2" s="0" t="n">
        <f aca="false">3*LOG10(Sheet1!E4)</f>
        <v>1.80617997398389</v>
      </c>
      <c r="F2" s="0" t="n">
        <f aca="false">3*LOG10(Sheet1!F4)</f>
        <v>3.23754373814287</v>
      </c>
      <c r="G2" s="0" t="n">
        <f aca="false">3*LOG10(Sheet1!G4)</f>
        <v>4.95963754132603</v>
      </c>
      <c r="H2" s="0" t="n">
        <f aca="false">3*LOG10(Sheet1!H4)</f>
        <v>2.53529412004277</v>
      </c>
      <c r="I2" s="0" t="n">
        <f aca="false">3*LOG10(Sheet1!I4)</f>
        <v>2.09691001300806</v>
      </c>
      <c r="J2" s="0" t="n">
        <f aca="false">3*LOG10(Sheet1!J4)</f>
        <v>1.80617997398389</v>
      </c>
      <c r="K2" s="0" t="n">
        <f aca="false">3*LOG10(Sheet1!K4)</f>
        <v>2.09691001300806</v>
      </c>
      <c r="L2" s="0" t="n">
        <f aca="false">3*LOG10(Sheet1!L4)</f>
        <v>1.43136376415899</v>
      </c>
      <c r="M2" s="0" t="n">
        <f aca="false">3*LOG10(Sheet1!M4)</f>
        <v>1.43136376415899</v>
      </c>
      <c r="N2" s="0" t="n">
        <f aca="false">3*LOG10(Sheet1!N4)</f>
        <v>5.12271052829381</v>
      </c>
      <c r="O2" s="0" t="n">
        <f aca="false">3*LOG10(Sheet1!O4)</f>
        <v>2.33445375115093</v>
      </c>
      <c r="P2" s="0" t="n">
        <f aca="false">3*LOG10(Sheet1!P4)</f>
        <v>2.33445375115093</v>
      </c>
      <c r="Q2" s="0" t="n">
        <f aca="false">3*LOG10(Sheet1!Q4)</f>
        <v>1.43136376415899</v>
      </c>
      <c r="R2" s="0" t="n">
        <f aca="false">3*LOG10(Sheet1!R4)</f>
        <v>0</v>
      </c>
      <c r="S2" s="0" t="n">
        <f aca="false">3*LOG10(Sheet1!S4)</f>
        <v>2.53529412004277</v>
      </c>
      <c r="T2" s="0" t="n">
        <f aca="false">3*LOG10(Sheet1!T4)</f>
        <v>0.903089986991944</v>
      </c>
      <c r="U2" s="0" t="n">
        <f aca="false">3*LOG10(Sheet1!U4)</f>
        <v>0</v>
      </c>
      <c r="V2" s="0" t="n">
        <f aca="false">3*LOG10(Sheet1!V4)</f>
        <v>3.23754373814287</v>
      </c>
      <c r="W2" s="0" t="n">
        <f aca="false">3*LOG10(Sheet1!W4)</f>
        <v>3.12417805547467</v>
      </c>
      <c r="X2" s="0" t="n">
        <f aca="false">3*LOG10(Sheet1!X4)</f>
        <v>2.09691001300806</v>
      </c>
      <c r="Y2" s="0" t="n">
        <f aca="false">3*LOG10(Sheet1!Y4)</f>
        <v>2.86272752831797</v>
      </c>
      <c r="Z2" s="0" t="n">
        <f aca="false">3*LOG10(Sheet1!Z4)</f>
        <v>3.90308998699194</v>
      </c>
    </row>
    <row r="3" customFormat="false" ht="16.2" hidden="false" customHeight="false" outlineLevel="0" collapsed="false">
      <c r="A3" s="1" t="s">
        <v>23</v>
      </c>
      <c r="B3" s="1" t="s">
        <v>24</v>
      </c>
      <c r="C3" s="0" t="n">
        <f aca="false">3*LOG10(Sheet1!C3)</f>
        <v>2.09691001300806</v>
      </c>
      <c r="D3" s="0" t="n">
        <f aca="false">3*LOG10(Sheet1!D3)</f>
        <v>2.53529412004277</v>
      </c>
      <c r="E3" s="0" t="n">
        <f aca="false">3*LOG10(Sheet1!E3)</f>
        <v>1.80617997398389</v>
      </c>
      <c r="F3" s="0" t="n">
        <f aca="false">3*LOG10(Sheet1!F3)</f>
        <v>1.80617997398389</v>
      </c>
      <c r="G3" s="0" t="n">
        <f aca="false">3*LOG10(Sheet1!G3)</f>
        <v>3.83626080285849</v>
      </c>
      <c r="H3" s="0" t="n">
        <f aca="false">3*LOG10(Sheet1!H3)</f>
        <v>2.53529412004277</v>
      </c>
      <c r="I3" s="0" t="n">
        <f aca="false">3*LOG10(Sheet1!I3)</f>
        <v>2.09691001300806</v>
      </c>
      <c r="J3" s="0" t="n">
        <f aca="false">3*LOG10(Sheet1!J3)</f>
        <v>1.80617997398389</v>
      </c>
      <c r="K3" s="0" t="n">
        <f aca="false">3*LOG10(Sheet1!K3)</f>
        <v>0.903089986991944</v>
      </c>
      <c r="L3" s="0" t="n">
        <f aca="false">3*LOG10(Sheet1!L3)</f>
        <v>1.43136376415899</v>
      </c>
      <c r="M3" s="0" t="n">
        <f aca="false">3*LOG10(Sheet1!M3)</f>
        <v>1.43136376415899</v>
      </c>
      <c r="N3" s="0" t="n">
        <f aca="false">3*LOG10(Sheet1!N3)</f>
        <v>0</v>
      </c>
      <c r="O3" s="0" t="n">
        <f aca="false">3*LOG10(Sheet1!O3)</f>
        <v>2.09691001300806</v>
      </c>
      <c r="P3" s="0" t="n">
        <f aca="false">3*LOG10(Sheet1!P3)</f>
        <v>2.33445375115093</v>
      </c>
      <c r="Q3" s="0" t="n">
        <f aca="false">3*LOG10(Sheet1!Q3)</f>
        <v>1.43136376415899</v>
      </c>
      <c r="R3" s="0" t="n">
        <f aca="false">3*LOG10(Sheet1!R3)</f>
        <v>0</v>
      </c>
      <c r="S3" s="0" t="n">
        <f aca="false">3*LOG10(Sheet1!S3)</f>
        <v>2.53529412004277</v>
      </c>
      <c r="T3" s="0" t="n">
        <f aca="false">3*LOG10(Sheet1!T3)</f>
        <v>0.903089986991944</v>
      </c>
      <c r="U3" s="0" t="n">
        <f aca="false">3*LOG10(Sheet1!U3)</f>
        <v>0</v>
      </c>
      <c r="V3" s="0" t="n">
        <f aca="false">3*LOG10(Sheet1!V3)</f>
        <v>1.43136376415899</v>
      </c>
      <c r="W3" s="0" t="n">
        <f aca="false">3*LOG10(Sheet1!W3)</f>
        <v>1.43136376415899</v>
      </c>
      <c r="X3" s="0" t="n">
        <f aca="false">3*LOG10(Sheet1!X3)</f>
        <v>2.09691001300806</v>
      </c>
      <c r="Y3" s="0" t="n">
        <f aca="false">3*LOG10(Sheet1!Y3)</f>
        <v>2.33445375115093</v>
      </c>
      <c r="Z3" s="0" t="n">
        <f aca="false">3*LOG10(Sheet1!Z3)</f>
        <v>3.76581751530992</v>
      </c>
    </row>
    <row r="4" customFormat="false" ht="16.2" hidden="false" customHeight="false" outlineLevel="0" collapsed="false">
      <c r="A4" s="1" t="s">
        <v>21</v>
      </c>
      <c r="B4" s="1" t="s">
        <v>22</v>
      </c>
      <c r="C4" s="0" t="n">
        <f aca="false">3*LOG10(Sheet1!C2)</f>
        <v>2.09691001300806</v>
      </c>
      <c r="D4" s="0" t="n">
        <f aca="false">3*LOG10(Sheet1!D2)</f>
        <v>2.53529412004277</v>
      </c>
      <c r="E4" s="0" t="n">
        <f aca="false">3*LOG10(Sheet1!E2)</f>
        <v>1.80617997398389</v>
      </c>
      <c r="F4" s="0" t="n">
        <f aca="false">3*LOG10(Sheet1!F2)</f>
        <v>1.80617997398389</v>
      </c>
      <c r="G4" s="0" t="n">
        <f aca="false">3*LOG10(Sheet1!G2)</f>
        <v>3.83626080285849</v>
      </c>
      <c r="H4" s="0" t="n">
        <f aca="false">3*LOG10(Sheet1!H2)</f>
        <v>2.53529412004277</v>
      </c>
      <c r="I4" s="0" t="n">
        <f aca="false">3*LOG10(Sheet1!I2)</f>
        <v>2.09691001300806</v>
      </c>
      <c r="J4" s="0" t="n">
        <f aca="false">3*LOG10(Sheet1!J2)</f>
        <v>1.80617997398389</v>
      </c>
      <c r="K4" s="0" t="n">
        <f aca="false">3*LOG10(Sheet1!K2)</f>
        <v>1.80617997398389</v>
      </c>
      <c r="L4" s="0" t="n">
        <f aca="false">3*LOG10(Sheet1!L2)</f>
        <v>1.43136376415899</v>
      </c>
      <c r="M4" s="0" t="n">
        <f aca="false">3*LOG10(Sheet1!M2)</f>
        <v>1.43136376415899</v>
      </c>
      <c r="N4" s="0" t="e">
        <f aca="false">3*LOG10(Sheet1!N2)</f>
        <v>#VALUE!</v>
      </c>
      <c r="O4" s="0" t="n">
        <f aca="false">3*LOG10(Sheet1!O2)</f>
        <v>2.09691001300806</v>
      </c>
      <c r="P4" s="0" t="n">
        <f aca="false">3*LOG10(Sheet1!P2)</f>
        <v>2.33445375115093</v>
      </c>
      <c r="Q4" s="0" t="n">
        <f aca="false">3*LOG10(Sheet1!Q2)</f>
        <v>1.43136376415899</v>
      </c>
      <c r="R4" s="0" t="n">
        <f aca="false">3*LOG10(Sheet1!R2)</f>
        <v>0</v>
      </c>
      <c r="S4" s="0" t="n">
        <f aca="false">3*LOG10(Sheet1!S2)</f>
        <v>2.53529412004277</v>
      </c>
      <c r="T4" s="0" t="n">
        <f aca="false">3*LOG10(Sheet1!T2)</f>
        <v>0.903089986991944</v>
      </c>
      <c r="U4" s="0" t="n">
        <f aca="false">3*LOG10(Sheet1!U2)</f>
        <v>0</v>
      </c>
      <c r="V4" s="0" t="n">
        <f aca="false">3*LOG10(Sheet1!V2)</f>
        <v>1.43136376415899</v>
      </c>
      <c r="W4" s="0" t="n">
        <f aca="false">3*LOG10(Sheet1!W2)</f>
        <v>1.43136376415899</v>
      </c>
      <c r="X4" s="0" t="n">
        <f aca="false">3*LOG10(Sheet1!X2)</f>
        <v>2.09691001300806</v>
      </c>
      <c r="Y4" s="0" t="n">
        <f aca="false">3*LOG10(Sheet1!Y2)</f>
        <v>2.33445375115093</v>
      </c>
      <c r="Z4" s="0" t="n">
        <f aca="false">3*LOG10(Sheet1!Z2)</f>
        <v>3.76581751530992</v>
      </c>
    </row>
    <row r="5" customFormat="false" ht="16.2" hidden="false" customHeight="false" outlineLevel="0" collapsed="false">
      <c r="A5" s="1" t="s">
        <v>27</v>
      </c>
      <c r="B5" s="1" t="s">
        <v>28</v>
      </c>
      <c r="C5" s="0" t="n">
        <f aca="false">3*LOG10(Sheet1!C5)</f>
        <v>2.09691001300806</v>
      </c>
      <c r="D5" s="0" t="n">
        <f aca="false">3*LOG10(Sheet1!D5)</f>
        <v>2.53529412004277</v>
      </c>
      <c r="E5" s="0" t="n">
        <f aca="false">3*LOG10(Sheet1!E5)</f>
        <v>1.80617997398389</v>
      </c>
      <c r="F5" s="0" t="n">
        <f aca="false">3*LOG10(Sheet1!F5)</f>
        <v>2.09691001300806</v>
      </c>
      <c r="G5" s="0" t="n">
        <f aca="false">3*LOG10(Sheet1!G5)</f>
        <v>4.14063372513482</v>
      </c>
      <c r="H5" s="0" t="n">
        <f aca="false">3*LOG10(Sheet1!H5)</f>
        <v>2.53529412004277</v>
      </c>
      <c r="I5" s="0" t="n">
        <f aca="false">3*LOG10(Sheet1!I5)</f>
        <v>2.33445375115093</v>
      </c>
      <c r="J5" s="0" t="n">
        <f aca="false">3*LOG10(Sheet1!J5)</f>
        <v>1.80617997398389</v>
      </c>
      <c r="K5" s="0" t="n">
        <f aca="false">3*LOG10(Sheet1!K5)</f>
        <v>2.09691001300806</v>
      </c>
      <c r="L5" s="0" t="n">
        <f aca="false">3*LOG10(Sheet1!L5)</f>
        <v>1.80617997398389</v>
      </c>
      <c r="M5" s="0" t="n">
        <f aca="false">3*LOG10(Sheet1!M5)</f>
        <v>2.09691001300806</v>
      </c>
      <c r="N5" s="0" t="n">
        <f aca="false">3*LOG10(Sheet1!N5)</f>
        <v>0.903089986991944</v>
      </c>
      <c r="O5" s="0" t="n">
        <f aca="false">3*LOG10(Sheet1!O5)</f>
        <v>2.53529412004277</v>
      </c>
      <c r="P5" s="0" t="n">
        <f aca="false">3*LOG10(Sheet1!P5)</f>
        <v>2.33445375115093</v>
      </c>
      <c r="Q5" s="0" t="n">
        <f aca="false">3*LOG10(Sheet1!Q5)</f>
        <v>1.43136376415899</v>
      </c>
      <c r="R5" s="0" t="n">
        <f aca="false">3*LOG10(Sheet1!R5)</f>
        <v>0.903089986991944</v>
      </c>
      <c r="S5" s="0" t="n">
        <f aca="false">3*LOG10(Sheet1!S5)</f>
        <v>2.53529412004277</v>
      </c>
      <c r="T5" s="0" t="n">
        <f aca="false">3*LOG10(Sheet1!T5)</f>
        <v>0.903089986991944</v>
      </c>
      <c r="U5" s="0" t="n">
        <f aca="false">3*LOG10(Sheet1!U5)</f>
        <v>0</v>
      </c>
      <c r="V5" s="0" t="n">
        <f aca="false">3*LOG10(Sheet1!V5)</f>
        <v>2.09691001300806</v>
      </c>
      <c r="W5" s="0" t="n">
        <f aca="false">3*LOG10(Sheet1!W5)</f>
        <v>1.80617997398389</v>
      </c>
      <c r="X5" s="0" t="n">
        <f aca="false">3*LOG10(Sheet1!X5)</f>
        <v>2.09691001300806</v>
      </c>
      <c r="Y5" s="0" t="n">
        <f aca="false">3*LOG10(Sheet1!Y5)</f>
        <v>2.33445375115093</v>
      </c>
      <c r="Z5" s="0" t="n">
        <f aca="false">3*LOG10(Sheet1!Z5)</f>
        <v>4.14063372513482</v>
      </c>
    </row>
    <row r="6" customFormat="false" ht="16.2" hidden="false" customHeight="false" outlineLevel="0" collapsed="false">
      <c r="A6" s="1" t="s">
        <v>156</v>
      </c>
      <c r="B6" s="1" t="s">
        <v>157</v>
      </c>
      <c r="C6" s="0" t="e">
        <f aca="false">3*LOG10(#REF!)</f>
        <v>#REF!</v>
      </c>
      <c r="D6" s="0" t="e">
        <f aca="false">3*LOG10(#REF!)</f>
        <v>#REF!</v>
      </c>
      <c r="E6" s="0" t="e">
        <f aca="false">3*LOG10(#REF!)</f>
        <v>#REF!</v>
      </c>
      <c r="F6" s="0" t="e">
        <f aca="false">3*LOG10(#REF!)</f>
        <v>#REF!</v>
      </c>
      <c r="G6" s="0" t="e">
        <f aca="false">3*LOG10(#REF!)</f>
        <v>#REF!</v>
      </c>
      <c r="H6" s="0" t="e">
        <f aca="false">3*LOG10(#REF!)</f>
        <v>#REF!</v>
      </c>
      <c r="I6" s="0" t="e">
        <f aca="false">3*LOG10(#REF!)</f>
        <v>#REF!</v>
      </c>
      <c r="J6" s="0" t="e">
        <f aca="false">3*LOG10(#REF!)</f>
        <v>#REF!</v>
      </c>
      <c r="K6" s="0" t="e">
        <f aca="false">3*LOG10(#REF!)</f>
        <v>#REF!</v>
      </c>
      <c r="L6" s="0" t="e">
        <f aca="false">3*LOG10(#REF!)</f>
        <v>#REF!</v>
      </c>
      <c r="M6" s="0" t="e">
        <f aca="false">3*LOG10(#REF!)</f>
        <v>#REF!</v>
      </c>
      <c r="N6" s="0" t="e">
        <f aca="false">3*LOG10(#REF!)</f>
        <v>#REF!</v>
      </c>
      <c r="O6" s="0" t="e">
        <f aca="false">3*LOG10(#REF!)</f>
        <v>#REF!</v>
      </c>
      <c r="P6" s="0" t="e">
        <f aca="false">3*LOG10(#REF!)</f>
        <v>#REF!</v>
      </c>
      <c r="Q6" s="0" t="e">
        <f aca="false">3*LOG10(#REF!)</f>
        <v>#REF!</v>
      </c>
      <c r="R6" s="0" t="e">
        <f aca="false">3*LOG10(#REF!)</f>
        <v>#REF!</v>
      </c>
      <c r="S6" s="0" t="e">
        <f aca="false">3*LOG10(#REF!)</f>
        <v>#REF!</v>
      </c>
      <c r="T6" s="0" t="e">
        <f aca="false">3*LOG10(#REF!)</f>
        <v>#REF!</v>
      </c>
      <c r="U6" s="0" t="e">
        <f aca="false">3*LOG10(#REF!)</f>
        <v>#REF!</v>
      </c>
      <c r="V6" s="0" t="e">
        <f aca="false">3*LOG10(#REF!)</f>
        <v>#REF!</v>
      </c>
      <c r="W6" s="0" t="e">
        <f aca="false">3*LOG10(#REF!)</f>
        <v>#REF!</v>
      </c>
      <c r="X6" s="0" t="e">
        <f aca="false">3*LOG10(#REF!)</f>
        <v>#REF!</v>
      </c>
      <c r="Y6" s="0" t="e">
        <f aca="false">3*LOG10(#REF!)</f>
        <v>#REF!</v>
      </c>
      <c r="Z6" s="0" t="e">
        <f aca="false">3*LOG10(#REF!)</f>
        <v>#REF!</v>
      </c>
    </row>
    <row r="7" customFormat="false" ht="16.2" hidden="false" customHeight="false" outlineLevel="0" collapsed="false">
      <c r="A7" s="1" t="s">
        <v>33</v>
      </c>
      <c r="B7" s="1" t="s">
        <v>34</v>
      </c>
      <c r="C7" s="0" t="n">
        <f aca="false">3*LOG10(Sheet1!C8)</f>
        <v>2.09691001300806</v>
      </c>
      <c r="D7" s="0" t="n">
        <f aca="false">3*LOG10(Sheet1!D8)</f>
        <v>2.86272752831797</v>
      </c>
      <c r="E7" s="0" t="n">
        <f aca="false">3*LOG10(Sheet1!E8)</f>
        <v>1.80617997398389</v>
      </c>
      <c r="F7" s="0" t="n">
        <f aca="false">3*LOG10(Sheet1!F8)</f>
        <v>1.80617997398389</v>
      </c>
      <c r="G7" s="0" t="n">
        <f aca="false">3*LOG10(Sheet1!G8)</f>
        <v>3.69134676413482</v>
      </c>
      <c r="H7" s="0" t="n">
        <f aca="false">3*LOG10(Sheet1!H8)</f>
        <v>2.33445375115093</v>
      </c>
      <c r="I7" s="0" t="n">
        <f aca="false">3*LOG10(Sheet1!I8)</f>
        <v>2.09691001300806</v>
      </c>
      <c r="J7" s="0" t="n">
        <f aca="false">3*LOG10(Sheet1!J8)</f>
        <v>1.80617997398389</v>
      </c>
      <c r="K7" s="0" t="n">
        <f aca="false">3*LOG10(Sheet1!K8)</f>
        <v>1.80617997398389</v>
      </c>
      <c r="L7" s="0" t="n">
        <f aca="false">3*LOG10(Sheet1!L8)</f>
        <v>1.43136376415899</v>
      </c>
      <c r="M7" s="0" t="n">
        <f aca="false">3*LOG10(Sheet1!M8)</f>
        <v>1.43136376415899</v>
      </c>
      <c r="N7" s="0" t="n">
        <f aca="false">3*LOG10(Sheet1!N8)</f>
        <v>0</v>
      </c>
      <c r="O7" s="0" t="n">
        <f aca="false">3*LOG10(Sheet1!O8)</f>
        <v>2.53529412004277</v>
      </c>
      <c r="P7" s="0" t="n">
        <f aca="false">3*LOG10(Sheet1!P8)</f>
        <v>2.33445375115093</v>
      </c>
      <c r="Q7" s="0" t="n">
        <f aca="false">3*LOG10(Sheet1!Q8)</f>
        <v>1.43136376415899</v>
      </c>
      <c r="R7" s="0" t="n">
        <f aca="false">3*LOG10(Sheet1!R8)</f>
        <v>0</v>
      </c>
      <c r="S7" s="0" t="n">
        <f aca="false">3*LOG10(Sheet1!S8)</f>
        <v>2.53529412004277</v>
      </c>
      <c r="T7" s="0" t="n">
        <f aca="false">3*LOG10(Sheet1!T8)</f>
        <v>0.903089986991944</v>
      </c>
      <c r="U7" s="0" t="e">
        <f aca="false">3*LOG10(Sheet1!U8)</f>
        <v>#VALUE!</v>
      </c>
      <c r="V7" s="0" t="n">
        <f aca="false">3*LOG10(Sheet1!V8)</f>
        <v>2.09691001300806</v>
      </c>
      <c r="W7" s="0" t="n">
        <f aca="false">3*LOG10(Sheet1!W8)</f>
        <v>0.903089986991944</v>
      </c>
      <c r="X7" s="0" t="n">
        <f aca="false">3*LOG10(Sheet1!X8)</f>
        <v>2.09691001300806</v>
      </c>
      <c r="Y7" s="0" t="n">
        <f aca="false">3*LOG10(Sheet1!Y8)</f>
        <v>1.43136376415899</v>
      </c>
      <c r="Z7" s="0" t="n">
        <f aca="false">3*LOG10(Sheet1!Z8)</f>
        <v>3.90308998699194</v>
      </c>
    </row>
    <row r="8" customFormat="false" ht="16.2" hidden="false" customHeight="false" outlineLevel="0" collapsed="false">
      <c r="A8" s="1" t="s">
        <v>35</v>
      </c>
      <c r="B8" s="1" t="s">
        <v>36</v>
      </c>
      <c r="C8" s="0" t="n">
        <f aca="false">3*LOG10(Sheet1!C9)</f>
        <v>2.09691001300806</v>
      </c>
      <c r="D8" s="0" t="n">
        <f aca="false">3*LOG10(Sheet1!D9)</f>
        <v>2.70926996097583</v>
      </c>
      <c r="E8" s="0" t="n">
        <f aca="false">3*LOG10(Sheet1!E9)</f>
        <v>2.09691001300806</v>
      </c>
      <c r="F8" s="0" t="n">
        <f aca="false">3*LOG10(Sheet1!F9)</f>
        <v>1.80617997398389</v>
      </c>
      <c r="G8" s="0" t="n">
        <f aca="false">3*LOG10(Sheet1!G9)</f>
        <v>3.90308998699194</v>
      </c>
      <c r="H8" s="0" t="n">
        <f aca="false">3*LOG10(Sheet1!H9)</f>
        <v>2.53529412004277</v>
      </c>
      <c r="I8" s="0" t="n">
        <f aca="false">3*LOG10(Sheet1!I9)</f>
        <v>2.09691001300806</v>
      </c>
      <c r="J8" s="0" t="n">
        <f aca="false">3*LOG10(Sheet1!J9)</f>
        <v>1.80617997398389</v>
      </c>
      <c r="K8" s="0" t="n">
        <f aca="false">3*LOG10(Sheet1!K9)</f>
        <v>1.80617997398389</v>
      </c>
      <c r="L8" s="0" t="n">
        <f aca="false">3*LOG10(Sheet1!L9)</f>
        <v>0.903089986991944</v>
      </c>
      <c r="M8" s="0" t="n">
        <f aca="false">3*LOG10(Sheet1!M9)</f>
        <v>1.43136376415899</v>
      </c>
      <c r="N8" s="0" t="n">
        <f aca="false">3*LOG10(Sheet1!N9)</f>
        <v>0</v>
      </c>
      <c r="O8" s="0" t="n">
        <f aca="false">3*LOG10(Sheet1!O9)</f>
        <v>1.80617997398389</v>
      </c>
      <c r="P8" s="0" t="n">
        <f aca="false">3*LOG10(Sheet1!P9)</f>
        <v>2.33445375115093</v>
      </c>
      <c r="Q8" s="0" t="n">
        <f aca="false">3*LOG10(Sheet1!Q9)</f>
        <v>1.43136376415899</v>
      </c>
      <c r="R8" s="0" t="n">
        <f aca="false">3*LOG10(Sheet1!R9)</f>
        <v>0</v>
      </c>
      <c r="S8" s="0" t="n">
        <f aca="false">3*LOG10(Sheet1!S9)</f>
        <v>2.53529412004277</v>
      </c>
      <c r="T8" s="0" t="n">
        <f aca="false">3*LOG10(Sheet1!T9)</f>
        <v>0.903089986991944</v>
      </c>
      <c r="U8" s="0" t="e">
        <f aca="false">3*LOG10(Sheet1!U9)</f>
        <v>#VALUE!</v>
      </c>
      <c r="V8" s="0" t="n">
        <f aca="false">3*LOG10(Sheet1!V9)</f>
        <v>1.80617997398389</v>
      </c>
      <c r="W8" s="0" t="n">
        <f aca="false">3*LOG10(Sheet1!W9)</f>
        <v>1.43136376415899</v>
      </c>
      <c r="X8" s="0" t="n">
        <f aca="false">3*LOG10(Sheet1!X9)</f>
        <v>2.09691001300806</v>
      </c>
      <c r="Y8" s="0" t="n">
        <f aca="false">3*LOG10(Sheet1!Y9)</f>
        <v>1.43136376415899</v>
      </c>
      <c r="Z8" s="0" t="n">
        <f aca="false">3*LOG10(Sheet1!Z9)</f>
        <v>3.76581751530992</v>
      </c>
    </row>
    <row r="9" customFormat="false" ht="16.2" hidden="false" customHeight="false" outlineLevel="0" collapsed="false">
      <c r="A9" s="1" t="s">
        <v>31</v>
      </c>
      <c r="B9" s="1" t="s">
        <v>32</v>
      </c>
      <c r="C9" s="0" t="n">
        <f aca="false">3*LOG10(Sheet1!C7)</f>
        <v>2.09691001300806</v>
      </c>
      <c r="D9" s="0" t="n">
        <f aca="false">3*LOG10(Sheet1!D7)</f>
        <v>3</v>
      </c>
      <c r="E9" s="0" t="n">
        <f aca="false">3*LOG10(Sheet1!E7)</f>
        <v>1.80617997398389</v>
      </c>
      <c r="F9" s="0" t="n">
        <f aca="false">3*LOG10(Sheet1!F7)</f>
        <v>1.80617997398389</v>
      </c>
      <c r="G9" s="0" t="n">
        <f aca="false">3*LOG10(Sheet1!G7)</f>
        <v>4.08518350805278</v>
      </c>
      <c r="H9" s="0" t="n">
        <f aca="false">3*LOG10(Sheet1!H7)</f>
        <v>2.53529412004277</v>
      </c>
      <c r="I9" s="0" t="n">
        <f aca="false">3*LOG10(Sheet1!I7)</f>
        <v>2.33445375115093</v>
      </c>
      <c r="J9" s="0" t="n">
        <f aca="false">3*LOG10(Sheet1!J7)</f>
        <v>1.80617997398389</v>
      </c>
      <c r="K9" s="0" t="n">
        <f aca="false">3*LOG10(Sheet1!K7)</f>
        <v>1.80617997398389</v>
      </c>
      <c r="L9" s="0" t="n">
        <f aca="false">3*LOG10(Sheet1!L7)</f>
        <v>1.43136376415899</v>
      </c>
      <c r="M9" s="0" t="n">
        <f aca="false">3*LOG10(Sheet1!M7)</f>
        <v>2.33445375115093</v>
      </c>
      <c r="N9" s="0" t="n">
        <f aca="false">3*LOG10(Sheet1!N7)</f>
        <v>2.09691001300806</v>
      </c>
      <c r="O9" s="0" t="n">
        <f aca="false">3*LOG10(Sheet1!O7)</f>
        <v>3</v>
      </c>
      <c r="P9" s="0" t="n">
        <f aca="false">3*LOG10(Sheet1!P7)</f>
        <v>2.33445375115093</v>
      </c>
      <c r="Q9" s="0" t="n">
        <f aca="false">3*LOG10(Sheet1!Q7)</f>
        <v>1.43136376415899</v>
      </c>
      <c r="R9" s="0" t="n">
        <f aca="false">3*LOG10(Sheet1!R7)</f>
        <v>0</v>
      </c>
      <c r="S9" s="0" t="n">
        <f aca="false">3*LOG10(Sheet1!S7)</f>
        <v>2.53529412004277</v>
      </c>
      <c r="T9" s="0" t="n">
        <f aca="false">3*LOG10(Sheet1!T7)</f>
        <v>0.903089986991944</v>
      </c>
      <c r="U9" s="0" t="e">
        <f aca="false">3*LOG10(Sheet1!U7)</f>
        <v>#VALUE!</v>
      </c>
      <c r="V9" s="0" t="n">
        <f aca="false">3*LOG10(Sheet1!V7)</f>
        <v>3.69134676413482</v>
      </c>
      <c r="W9" s="0" t="n">
        <f aca="false">3*LOG10(Sheet1!W7)</f>
        <v>2.70926996097583</v>
      </c>
      <c r="X9" s="0" t="n">
        <f aca="false">3*LOG10(Sheet1!X7)</f>
        <v>2.53529412004277</v>
      </c>
      <c r="Y9" s="0" t="n">
        <f aca="false">3*LOG10(Sheet1!Y7)</f>
        <v>1.43136376415899</v>
      </c>
      <c r="Z9" s="0" t="n">
        <f aca="false">3*LOG10(Sheet1!Z7)</f>
        <v>4.98827349504472</v>
      </c>
    </row>
    <row r="10" customFormat="false" ht="16.2" hidden="false" customHeight="false" outlineLevel="0" collapsed="false">
      <c r="A10" s="1" t="s">
        <v>29</v>
      </c>
      <c r="B10" s="1" t="s">
        <v>30</v>
      </c>
      <c r="C10" s="0" t="n">
        <f aca="false">3*LOG10(Sheet1!C6)</f>
        <v>2.09691001300806</v>
      </c>
      <c r="D10" s="0" t="n">
        <f aca="false">3*LOG10(Sheet1!D6)</f>
        <v>2.70926996097583</v>
      </c>
      <c r="E10" s="0" t="n">
        <f aca="false">3*LOG10(Sheet1!E6)</f>
        <v>2.09691001300806</v>
      </c>
      <c r="F10" s="0" t="n">
        <f aca="false">3*LOG10(Sheet1!F6)</f>
        <v>2.33445375115093</v>
      </c>
      <c r="G10" s="0" t="n">
        <f aca="false">3*LOG10(Sheet1!G6)</f>
        <v>4.59443675112677</v>
      </c>
      <c r="H10" s="0" t="n">
        <f aca="false">3*LOG10(Sheet1!H6)</f>
        <v>2.53529412004277</v>
      </c>
      <c r="I10" s="0" t="n">
        <f aca="false">3*LOG10(Sheet1!I6)</f>
        <v>2.33445375115093</v>
      </c>
      <c r="J10" s="0" t="n">
        <f aca="false">3*LOG10(Sheet1!J6)</f>
        <v>1.80617997398389</v>
      </c>
      <c r="K10" s="0" t="n">
        <f aca="false">3*LOG10(Sheet1!K6)</f>
        <v>1.80617997398389</v>
      </c>
      <c r="L10" s="0" t="n">
        <f aca="false">3*LOG10(Sheet1!L6)</f>
        <v>1.80617997398389</v>
      </c>
      <c r="M10" s="0" t="n">
        <f aca="false">3*LOG10(Sheet1!M6)</f>
        <v>1.80617997398389</v>
      </c>
      <c r="N10" s="0" t="n">
        <f aca="false">3*LOG10(Sheet1!N6)</f>
        <v>2.70926996097583</v>
      </c>
      <c r="O10" s="0" t="n">
        <f aca="false">3*LOG10(Sheet1!O6)</f>
        <v>1.80617997398389</v>
      </c>
      <c r="P10" s="0" t="n">
        <f aca="false">3*LOG10(Sheet1!P6)</f>
        <v>2.33445375115093</v>
      </c>
      <c r="Q10" s="0" t="n">
        <f aca="false">3*LOG10(Sheet1!Q6)</f>
        <v>1.43136376415899</v>
      </c>
      <c r="R10" s="0" t="n">
        <f aca="false">3*LOG10(Sheet1!R6)</f>
        <v>0</v>
      </c>
      <c r="S10" s="0" t="n">
        <f aca="false">3*LOG10(Sheet1!S6)</f>
        <v>2.70926996097583</v>
      </c>
      <c r="T10" s="0" t="n">
        <f aca="false">3*LOG10(Sheet1!T6)</f>
        <v>0.903089986991944</v>
      </c>
      <c r="U10" s="0" t="e">
        <f aca="false">3*LOG10(Sheet1!U6)</f>
        <v>#VALUE!</v>
      </c>
      <c r="V10" s="0" t="n">
        <f aca="false">3*LOG10(Sheet1!V6)</f>
        <v>2.86272752831797</v>
      </c>
      <c r="W10" s="0" t="n">
        <f aca="false">3*LOG10(Sheet1!W6)</f>
        <v>0.903089986991944</v>
      </c>
      <c r="X10" s="0" t="n">
        <f aca="false">3*LOG10(Sheet1!X6)</f>
        <v>2.09691001300806</v>
      </c>
      <c r="Y10" s="0" t="n">
        <f aca="false">3*LOG10(Sheet1!Y6)</f>
        <v>1.43136376415899</v>
      </c>
      <c r="Z10" s="0" t="n">
        <f aca="false">3*LOG10(Sheet1!Z6)</f>
        <v>3.83626080285849</v>
      </c>
    </row>
    <row r="11" customFormat="false" ht="16.2" hidden="false" customHeight="false" outlineLevel="0" collapsed="false">
      <c r="A11" s="1"/>
      <c r="B11" s="1"/>
    </row>
    <row r="12" customFormat="false" ht="16.2" hidden="false" customHeight="false" outlineLevel="0" collapsed="false">
      <c r="A12" s="1" t="s">
        <v>158</v>
      </c>
      <c r="B12" s="1" t="s">
        <v>48</v>
      </c>
      <c r="C12" s="0" t="n">
        <f aca="false">3*LOG10(Sheet1!C15)</f>
        <v>2.70926996097583</v>
      </c>
      <c r="D12" s="0" t="n">
        <f aca="false">3*LOG10(Sheet1!D15)</f>
        <v>2.53529412004277</v>
      </c>
      <c r="E12" s="0" t="n">
        <f aca="false">3*LOG10(Sheet1!E15)</f>
        <v>2.86272752831797</v>
      </c>
      <c r="F12" s="0" t="n">
        <f aca="false">3*LOG10(Sheet1!F15)</f>
        <v>1.80617997398389</v>
      </c>
      <c r="G12" s="0" t="n">
        <f aca="false">3*LOG10(Sheet1!G15)</f>
        <v>3.69134676413482</v>
      </c>
      <c r="H12" s="0" t="n">
        <f aca="false">3*LOG10(Sheet1!H15)</f>
        <v>2.33445375115093</v>
      </c>
      <c r="I12" s="0" t="n">
        <f aca="false">3*LOG10(Sheet1!I15)</f>
        <v>2.33445375115093</v>
      </c>
      <c r="J12" s="0" t="n">
        <f aca="false">3*LOG10(Sheet1!J15)</f>
        <v>1.80617997398389</v>
      </c>
      <c r="K12" s="0" t="n">
        <f aca="false">3*LOG10(Sheet1!K15)</f>
        <v>1.80617997398389</v>
      </c>
      <c r="L12" s="0" t="n">
        <f aca="false">3*LOG10(Sheet1!L15)</f>
        <v>1.43136376415899</v>
      </c>
      <c r="M12" s="0" t="n">
        <f aca="false">3*LOG10(Sheet1!M15)</f>
        <v>0.903089986991944</v>
      </c>
      <c r="N12" s="0" t="n">
        <f aca="false">3*LOG10(Sheet1!N15)</f>
        <v>0</v>
      </c>
      <c r="O12" s="0" t="n">
        <f aca="false">3*LOG10(Sheet1!O15)</f>
        <v>2.33445375115093</v>
      </c>
      <c r="P12" s="0" t="n">
        <f aca="false">3*LOG10(Sheet1!P15)</f>
        <v>2.33445375115093</v>
      </c>
      <c r="Q12" s="0" t="n">
        <f aca="false">3*LOG10(Sheet1!Q15)</f>
        <v>1.43136376415899</v>
      </c>
      <c r="R12" s="0" t="e">
        <f aca="false">3*LOG10(Sheet1!R15)</f>
        <v>#VALUE!</v>
      </c>
      <c r="S12" s="0" t="n">
        <f aca="false">3*LOG10(Sheet1!S15)</f>
        <v>2.53529412004277</v>
      </c>
      <c r="T12" s="0" t="n">
        <f aca="false">3*LOG10(Sheet1!T15)</f>
        <v>0.903089986991944</v>
      </c>
      <c r="U12" s="0" t="e">
        <f aca="false">3*LOG10(Sheet1!U15)</f>
        <v>#VALUE!</v>
      </c>
      <c r="V12" s="0" t="n">
        <f aca="false">3*LOG10(Sheet1!V15)</f>
        <v>1.43136376415899</v>
      </c>
      <c r="W12" s="0" t="n">
        <f aca="false">3*LOG10(Sheet1!W15)</f>
        <v>2.70926996097583</v>
      </c>
      <c r="X12" s="0" t="n">
        <f aca="false">3*LOG10(Sheet1!X15)</f>
        <v>2.09691001300806</v>
      </c>
      <c r="Y12" s="0" t="n">
        <f aca="false">3*LOG10(Sheet1!Y15)</f>
        <v>1.43136376415899</v>
      </c>
      <c r="Z12" s="0" t="n">
        <f aca="false">3*LOG10(Sheet1!Z15)</f>
        <v>3.69134676413482</v>
      </c>
    </row>
    <row r="13" customFormat="false" ht="16.2" hidden="false" customHeight="false" outlineLevel="0" collapsed="false">
      <c r="A13" s="1" t="s">
        <v>159</v>
      </c>
      <c r="B13" s="1" t="s">
        <v>44</v>
      </c>
      <c r="C13" s="0" t="n">
        <f aca="false">3*LOG10(Sheet1!C13)</f>
        <v>2.33445375115093</v>
      </c>
      <c r="D13" s="0" t="n">
        <f aca="false">3*LOG10(Sheet1!D13)</f>
        <v>2.33445375115093</v>
      </c>
      <c r="E13" s="0" t="n">
        <f aca="false">3*LOG10(Sheet1!E13)</f>
        <v>1.43136376415899</v>
      </c>
      <c r="F13" s="0" t="n">
        <f aca="false">3*LOG10(Sheet1!F13)</f>
        <v>1.80617997398389</v>
      </c>
      <c r="G13" s="0" t="n">
        <f aca="false">3*LOG10(Sheet1!G13)</f>
        <v>3.90308998699194</v>
      </c>
      <c r="H13" s="0" t="n">
        <f aca="false">3*LOG10(Sheet1!H13)</f>
        <v>2.09691001300806</v>
      </c>
      <c r="I13" s="0" t="n">
        <f aca="false">3*LOG10(Sheet1!I13)</f>
        <v>2.09691001300806</v>
      </c>
      <c r="J13" s="0" t="n">
        <f aca="false">3*LOG10(Sheet1!J13)</f>
        <v>1.80617997398389</v>
      </c>
      <c r="K13" s="0" t="n">
        <f aca="false">3*LOG10(Sheet1!K13)</f>
        <v>1.80617997398389</v>
      </c>
      <c r="L13" s="0" t="n">
        <f aca="false">3*LOG10(Sheet1!L13)</f>
        <v>1.80617997398389</v>
      </c>
      <c r="M13" s="0" t="n">
        <f aca="false">3*LOG10(Sheet1!M13)</f>
        <v>0.903089986991944</v>
      </c>
      <c r="N13" s="0" t="n">
        <f aca="false">3*LOG10(Sheet1!N13)</f>
        <v>0</v>
      </c>
      <c r="O13" s="0" t="n">
        <f aca="false">3*LOG10(Sheet1!O13)</f>
        <v>2.33445375115093</v>
      </c>
      <c r="P13" s="0" t="n">
        <f aca="false">3*LOG10(Sheet1!P13)</f>
        <v>2.33445375115093</v>
      </c>
      <c r="Q13" s="0" t="n">
        <f aca="false">3*LOG10(Sheet1!Q13)</f>
        <v>1.43136376415899</v>
      </c>
      <c r="R13" s="0" t="e">
        <f aca="false">3*LOG10(Sheet1!R13)</f>
        <v>#VALUE!</v>
      </c>
      <c r="S13" s="0" t="n">
        <f aca="false">3*LOG10(Sheet1!S13)</f>
        <v>2.70926996097583</v>
      </c>
      <c r="T13" s="0" t="n">
        <f aca="false">3*LOG10(Sheet1!T13)</f>
        <v>0.903089986991944</v>
      </c>
      <c r="U13" s="0" t="n">
        <f aca="false">3*LOG10(Sheet1!U13)</f>
        <v>1.43136376415899</v>
      </c>
      <c r="V13" s="0" t="n">
        <f aca="false">3*LOG10(Sheet1!V13)</f>
        <v>2.09691001300806</v>
      </c>
      <c r="W13" s="0" t="n">
        <f aca="false">3*LOG10(Sheet1!W13)</f>
        <v>1.43136376415899</v>
      </c>
      <c r="X13" s="0" t="n">
        <f aca="false">3*LOG10(Sheet1!X13)</f>
        <v>2.09691001300806</v>
      </c>
      <c r="Y13" s="0" t="n">
        <f aca="false">3*LOG10(Sheet1!Y13)</f>
        <v>1.43136376415899</v>
      </c>
      <c r="Z13" s="0" t="n">
        <f aca="false">3*LOG10(Sheet1!Z13)</f>
        <v>3.69134676413482</v>
      </c>
    </row>
    <row r="14" customFormat="false" ht="16.2" hidden="false" customHeight="false" outlineLevel="0" collapsed="false">
      <c r="A14" s="1" t="s">
        <v>160</v>
      </c>
      <c r="B14" s="1" t="s">
        <v>52</v>
      </c>
      <c r="C14" s="0" t="n">
        <f aca="false">3*LOG10(Sheet1!C17)</f>
        <v>2.86272752831797</v>
      </c>
      <c r="D14" s="0" t="n">
        <f aca="false">3*LOG10(Sheet1!D17)</f>
        <v>2.53529412004277</v>
      </c>
      <c r="E14" s="0" t="n">
        <f aca="false">3*LOG10(Sheet1!E17)</f>
        <v>1.80617997398389</v>
      </c>
      <c r="F14" s="0" t="n">
        <f aca="false">3*LOG10(Sheet1!F17)</f>
        <v>3.96665788420176</v>
      </c>
      <c r="G14" s="0" t="n">
        <f aca="false">3*LOG10(Sheet1!G17)</f>
        <v>4.98827349504472</v>
      </c>
      <c r="H14" s="0" t="n">
        <f aca="false">3*LOG10(Sheet1!H17)</f>
        <v>1.80617997398389</v>
      </c>
      <c r="I14" s="0" t="n">
        <f aca="false">3*LOG10(Sheet1!I17)</f>
        <v>3</v>
      </c>
      <c r="J14" s="0" t="n">
        <f aca="false">3*LOG10(Sheet1!J17)</f>
        <v>2.09691001300806</v>
      </c>
      <c r="K14" s="0" t="n">
        <f aca="false">3*LOG10(Sheet1!K17)</f>
        <v>1.80617997398389</v>
      </c>
      <c r="L14" s="0" t="n">
        <f aca="false">3*LOG10(Sheet1!L17)</f>
        <v>0.903089986991944</v>
      </c>
      <c r="M14" s="0" t="n">
        <f aca="false">3*LOG10(Sheet1!M17)</f>
        <v>3.52827377716704</v>
      </c>
      <c r="N14" s="0" t="n">
        <f aca="false">3*LOG10(Sheet1!N17)</f>
        <v>7.29409129247696</v>
      </c>
      <c r="O14" s="0" t="n">
        <f aca="false">3*LOG10(Sheet1!O17)</f>
        <v>2.53529412004277</v>
      </c>
      <c r="P14" s="0" t="n">
        <f aca="false">3*LOG10(Sheet1!P17)</f>
        <v>2.33445375115093</v>
      </c>
      <c r="Q14" s="0" t="n">
        <f aca="false">3*LOG10(Sheet1!Q17)</f>
        <v>2.09691001300806</v>
      </c>
      <c r="R14" s="0" t="e">
        <f aca="false">3*LOG10(Sheet1!R17)</f>
        <v>#VALUE!</v>
      </c>
      <c r="S14" s="0" t="n">
        <f aca="false">3*LOG10(Sheet1!S17)</f>
        <v>3.23754373814287</v>
      </c>
      <c r="T14" s="0" t="n">
        <f aca="false">3*LOG10(Sheet1!T17)</f>
        <v>1.80617997398389</v>
      </c>
      <c r="U14" s="0" t="n">
        <f aca="false">3*LOG10(Sheet1!U17)</f>
        <v>0.903089986991944</v>
      </c>
      <c r="V14" s="0" t="n">
        <f aca="false">3*LOG10(Sheet1!V17)</f>
        <v>2.53529412004277</v>
      </c>
      <c r="W14" s="0" t="n">
        <f aca="false">3*LOG10(Sheet1!W17)</f>
        <v>1.43136376415899</v>
      </c>
      <c r="X14" s="0" t="n">
        <f aca="false">3*LOG10(Sheet1!X17)</f>
        <v>2.09691001300806</v>
      </c>
      <c r="Y14" s="0" t="n">
        <f aca="false">3*LOG10(Sheet1!Y17)</f>
        <v>2.70926996097583</v>
      </c>
      <c r="Z14" s="0" t="n">
        <f aca="false">3*LOG10(Sheet1!Z17)</f>
        <v>4.19382002601611</v>
      </c>
    </row>
    <row r="15" customFormat="false" ht="16.2" hidden="false" customHeight="false" outlineLevel="0" collapsed="false">
      <c r="A15" s="1" t="s">
        <v>49</v>
      </c>
      <c r="B15" s="1" t="s">
        <v>50</v>
      </c>
      <c r="C15" s="0" t="n">
        <f aca="false">3*LOG10(Sheet1!C16)</f>
        <v>2.86272752831797</v>
      </c>
      <c r="D15" s="0" t="n">
        <f aca="false">3*LOG10(Sheet1!D16)</f>
        <v>2.53529412004277</v>
      </c>
      <c r="E15" s="0" t="n">
        <f aca="false">3*LOG10(Sheet1!E16)</f>
        <v>1.80617997398389</v>
      </c>
      <c r="F15" s="0" t="n">
        <f aca="false">3*LOG10(Sheet1!F16)</f>
        <v>3</v>
      </c>
      <c r="G15" s="0" t="n">
        <f aca="false">3*LOG10(Sheet1!G16)</f>
        <v>3.90308998699194</v>
      </c>
      <c r="H15" s="0" t="n">
        <f aca="false">3*LOG10(Sheet1!H16)</f>
        <v>1.80617997398389</v>
      </c>
      <c r="I15" s="0" t="n">
        <f aca="false">3*LOG10(Sheet1!I16)</f>
        <v>2.70926996097583</v>
      </c>
      <c r="J15" s="0" t="n">
        <f aca="false">3*LOG10(Sheet1!J16)</f>
        <v>2.09691001300806</v>
      </c>
      <c r="K15" s="0" t="n">
        <f aca="false">3*LOG10(Sheet1!K16)</f>
        <v>1.80617997398389</v>
      </c>
      <c r="L15" s="0" t="n">
        <f aca="false">3*LOG10(Sheet1!L16)</f>
        <v>0.903089986991944</v>
      </c>
      <c r="M15" s="0" t="n">
        <f aca="false">3*LOG10(Sheet1!M16)</f>
        <v>3.52827377716704</v>
      </c>
      <c r="N15" s="0" t="n">
        <f aca="false">3*LOG10(Sheet1!N16)</f>
        <v>4.83835157015921</v>
      </c>
      <c r="O15" s="0" t="n">
        <f aca="false">3*LOG10(Sheet1!O16)</f>
        <v>2.53529412004277</v>
      </c>
      <c r="P15" s="0" t="n">
        <f aca="false">3*LOG10(Sheet1!P16)</f>
        <v>2.33445375115093</v>
      </c>
      <c r="Q15" s="0" t="n">
        <f aca="false">3*LOG10(Sheet1!Q16)</f>
        <v>1.80617997398389</v>
      </c>
      <c r="R15" s="0" t="e">
        <f aca="false">3*LOG10(Sheet1!R16)</f>
        <v>#VALUE!</v>
      </c>
      <c r="S15" s="0" t="n">
        <f aca="false">3*LOG10(Sheet1!S16)</f>
        <v>3.23754373814287</v>
      </c>
      <c r="T15" s="0" t="n">
        <f aca="false">3*LOG10(Sheet1!T16)</f>
        <v>1.80617997398389</v>
      </c>
      <c r="U15" s="0" t="n">
        <f aca="false">3*LOG10(Sheet1!U16)</f>
        <v>0.903089986991944</v>
      </c>
      <c r="V15" s="0" t="n">
        <f aca="false">3*LOG10(Sheet1!V16)</f>
        <v>2.70926996097583</v>
      </c>
      <c r="W15" s="0" t="n">
        <f aca="false">3*LOG10(Sheet1!W16)</f>
        <v>1.43136376415899</v>
      </c>
      <c r="X15" s="0" t="n">
        <f aca="false">3*LOG10(Sheet1!X16)</f>
        <v>2.09691001300806</v>
      </c>
      <c r="Y15" s="0" t="n">
        <f aca="false">3*LOG10(Sheet1!Y16)</f>
        <v>2.70926996097583</v>
      </c>
      <c r="Z15" s="0" t="n">
        <f aca="false">3*LOG10(Sheet1!Z16)</f>
        <v>3.83626080285849</v>
      </c>
    </row>
    <row r="16" customFormat="false" ht="16.2" hidden="false" customHeight="false" outlineLevel="0" collapsed="false">
      <c r="A16" s="1" t="s">
        <v>161</v>
      </c>
      <c r="B16" s="1" t="s">
        <v>162</v>
      </c>
      <c r="C16" s="0" t="e">
        <f aca="false">3*LOG10(#REF!)</f>
        <v>#REF!</v>
      </c>
      <c r="D16" s="0" t="e">
        <f aca="false">3*LOG10(#REF!)</f>
        <v>#REF!</v>
      </c>
      <c r="E16" s="0" t="e">
        <f aca="false">3*LOG10(#REF!)</f>
        <v>#REF!</v>
      </c>
      <c r="F16" s="0" t="e">
        <f aca="false">3*LOG10(#REF!)</f>
        <v>#REF!</v>
      </c>
      <c r="G16" s="0" t="e">
        <f aca="false">3*LOG10(#REF!)</f>
        <v>#REF!</v>
      </c>
      <c r="H16" s="0" t="e">
        <f aca="false">3*LOG10(#REF!)</f>
        <v>#REF!</v>
      </c>
      <c r="I16" s="0" t="e">
        <f aca="false">3*LOG10(#REF!)</f>
        <v>#REF!</v>
      </c>
      <c r="J16" s="0" t="e">
        <f aca="false">3*LOG10(#REF!)</f>
        <v>#REF!</v>
      </c>
      <c r="K16" s="0" t="e">
        <f aca="false">3*LOG10(#REF!)</f>
        <v>#REF!</v>
      </c>
      <c r="L16" s="0" t="e">
        <f aca="false">3*LOG10(#REF!)</f>
        <v>#REF!</v>
      </c>
      <c r="M16" s="0" t="e">
        <f aca="false">3*LOG10(#REF!)</f>
        <v>#REF!</v>
      </c>
      <c r="N16" s="0" t="e">
        <f aca="false">3*LOG10(#REF!)</f>
        <v>#REF!</v>
      </c>
      <c r="O16" s="0" t="e">
        <f aca="false">3*LOG10(#REF!)</f>
        <v>#REF!</v>
      </c>
      <c r="P16" s="0" t="e">
        <f aca="false">3*LOG10(#REF!)</f>
        <v>#REF!</v>
      </c>
      <c r="Q16" s="0" t="e">
        <f aca="false">3*LOG10(#REF!)</f>
        <v>#REF!</v>
      </c>
      <c r="R16" s="0" t="e">
        <f aca="false">3*LOG10(#REF!)</f>
        <v>#REF!</v>
      </c>
      <c r="S16" s="0" t="e">
        <f aca="false">3*LOG10(#REF!)</f>
        <v>#REF!</v>
      </c>
      <c r="T16" s="0" t="e">
        <f aca="false">3*LOG10(#REF!)</f>
        <v>#REF!</v>
      </c>
      <c r="U16" s="0" t="e">
        <f aca="false">3*LOG10(#REF!)</f>
        <v>#REF!</v>
      </c>
      <c r="V16" s="0" t="e">
        <f aca="false">3*LOG10(#REF!)</f>
        <v>#REF!</v>
      </c>
      <c r="W16" s="0" t="e">
        <f aca="false">3*LOG10(#REF!)</f>
        <v>#REF!</v>
      </c>
      <c r="X16" s="0" t="e">
        <f aca="false">3*LOG10(#REF!)</f>
        <v>#REF!</v>
      </c>
      <c r="Y16" s="0" t="e">
        <f aca="false">3*LOG10(#REF!)</f>
        <v>#REF!</v>
      </c>
      <c r="Z16" s="0" t="e">
        <f aca="false">3*LOG10(#REF!)</f>
        <v>#REF!</v>
      </c>
    </row>
    <row r="17" customFormat="false" ht="16.2" hidden="false" customHeight="false" outlineLevel="0" collapsed="false">
      <c r="A17" s="1" t="s">
        <v>163</v>
      </c>
      <c r="B17" s="1" t="s">
        <v>42</v>
      </c>
      <c r="C17" s="0" t="n">
        <f aca="false">3*LOG10(Sheet1!C12)</f>
        <v>2.53529412004277</v>
      </c>
      <c r="D17" s="0" t="n">
        <f aca="false">3*LOG10(Sheet1!D12)</f>
        <v>2.53529412004277</v>
      </c>
      <c r="E17" s="0" t="n">
        <f aca="false">3*LOG10(Sheet1!E12)</f>
        <v>1.80617997398389</v>
      </c>
      <c r="F17" s="0" t="n">
        <f aca="false">3*LOG10(Sheet1!F12)</f>
        <v>3.23754373814287</v>
      </c>
      <c r="G17" s="0" t="n">
        <f aca="false">3*LOG10(Sheet1!G12)</f>
        <v>4.98827349504472</v>
      </c>
      <c r="H17" s="0" t="n">
        <f aca="false">3*LOG10(Sheet1!H12)</f>
        <v>2.53529412004277</v>
      </c>
      <c r="I17" s="0" t="n">
        <f aca="false">3*LOG10(Sheet1!I12)</f>
        <v>2.09691001300806</v>
      </c>
      <c r="J17" s="0" t="n">
        <f aca="false">3*LOG10(Sheet1!J12)</f>
        <v>0</v>
      </c>
      <c r="K17" s="0" t="n">
        <f aca="false">3*LOG10(Sheet1!K12)</f>
        <v>3.43838410703471</v>
      </c>
      <c r="L17" s="0" t="n">
        <f aca="false">3*LOG10(Sheet1!L12)</f>
        <v>2.70926996097583</v>
      </c>
      <c r="M17" s="0" t="n">
        <f aca="false">3*LOG10(Sheet1!M12)</f>
        <v>3.23754373814287</v>
      </c>
      <c r="N17" s="0" t="n">
        <f aca="false">3*LOG10(Sheet1!N12)</f>
        <v>4.63220413305083</v>
      </c>
      <c r="O17" s="0" t="n">
        <f aca="false">3*LOG10(Sheet1!O12)</f>
        <v>2.53529412004277</v>
      </c>
      <c r="P17" s="0" t="n">
        <f aca="false">3*LOG10(Sheet1!P12)</f>
        <v>2.70926996097583</v>
      </c>
      <c r="Q17" s="0" t="n">
        <f aca="false">3*LOG10(Sheet1!Q12)</f>
        <v>1.80617997398389</v>
      </c>
      <c r="R17" s="0" t="n">
        <f aca="false">3*LOG10(Sheet1!R12)</f>
        <v>1.43136376415899</v>
      </c>
      <c r="S17" s="0" t="n">
        <f aca="false">3*LOG10(Sheet1!S12)</f>
        <v>2.70926996097583</v>
      </c>
      <c r="T17" s="0" t="n">
        <f aca="false">3*LOG10(Sheet1!T12)</f>
        <v>0.903089986991944</v>
      </c>
      <c r="U17" s="0" t="n">
        <f aca="false">3*LOG10(Sheet1!U12)</f>
        <v>0</v>
      </c>
      <c r="V17" s="0" t="n">
        <f aca="false">3*LOG10(Sheet1!V12)</f>
        <v>2.33445375115093</v>
      </c>
      <c r="W17" s="0" t="n">
        <f aca="false">3*LOG10(Sheet1!W12)</f>
        <v>2.86272752831797</v>
      </c>
      <c r="X17" s="0" t="n">
        <f aca="false">3*LOG10(Sheet1!X12)</f>
        <v>2.86272752831797</v>
      </c>
      <c r="Y17" s="0" t="n">
        <f aca="false">3*LOG10(Sheet1!Y12)</f>
        <v>4.80617997398389</v>
      </c>
      <c r="Z17" s="0" t="n">
        <f aca="false">3*LOG10(Sheet1!Z12)</f>
        <v>4.19382002601611</v>
      </c>
    </row>
    <row r="18" customFormat="false" ht="16.2" hidden="false" customHeight="false" outlineLevel="0" collapsed="false">
      <c r="A18" s="1" t="s">
        <v>37</v>
      </c>
      <c r="B18" s="1" t="s">
        <v>164</v>
      </c>
      <c r="C18" s="0" t="n">
        <f aca="false">3*LOG10(Sheet1!C10)</f>
        <v>2.33445375115093</v>
      </c>
      <c r="D18" s="0" t="n">
        <f aca="false">3*LOG10(Sheet1!D10)</f>
        <v>2.53529412004277</v>
      </c>
      <c r="E18" s="0" t="n">
        <f aca="false">3*LOG10(Sheet1!E10)</f>
        <v>1.80617997398389</v>
      </c>
      <c r="F18" s="0" t="n">
        <f aca="false">3*LOG10(Sheet1!F10)</f>
        <v>3.34183005692051</v>
      </c>
      <c r="G18" s="0" t="n">
        <f aca="false">3*LOG10(Sheet1!G10)</f>
        <v>4.95963754132603</v>
      </c>
      <c r="H18" s="0" t="n">
        <f aca="false">3*LOG10(Sheet1!H10)</f>
        <v>2.53529412004277</v>
      </c>
      <c r="I18" s="0" t="n">
        <f aca="false">3*LOG10(Sheet1!I10)</f>
        <v>2.09691001300806</v>
      </c>
      <c r="J18" s="0" t="n">
        <f aca="false">3*LOG10(Sheet1!J10)</f>
        <v>0</v>
      </c>
      <c r="K18" s="0" t="n">
        <f aca="false">3*LOG10(Sheet1!K10)</f>
        <v>3.43838410703471</v>
      </c>
      <c r="L18" s="0" t="e">
        <f aca="false">3*LOG10(Sheet1!L10)</f>
        <v>#VALUE!</v>
      </c>
      <c r="M18" s="0" t="n">
        <f aca="false">3*LOG10(Sheet1!M10)</f>
        <v>2.70926996097583</v>
      </c>
      <c r="N18" s="0" t="n">
        <f aca="false">3*LOG10(Sheet1!N10)</f>
        <v>4.90040536673876</v>
      </c>
      <c r="O18" s="0" t="n">
        <f aca="false">3*LOG10(Sheet1!O10)</f>
        <v>2.53529412004277</v>
      </c>
      <c r="P18" s="0" t="n">
        <f aca="false">3*LOG10(Sheet1!P10)</f>
        <v>2.70926996097583</v>
      </c>
      <c r="Q18" s="0" t="n">
        <f aca="false">3*LOG10(Sheet1!Q10)</f>
        <v>1.80617997398389</v>
      </c>
      <c r="R18" s="0" t="n">
        <f aca="false">3*LOG10(Sheet1!R10)</f>
        <v>1.43136376415899</v>
      </c>
      <c r="S18" s="0" t="n">
        <f aca="false">3*LOG10(Sheet1!S10)</f>
        <v>2.70926996097583</v>
      </c>
      <c r="T18" s="0" t="n">
        <f aca="false">3*LOG10(Sheet1!T10)</f>
        <v>0.903089986991944</v>
      </c>
      <c r="U18" s="0" t="n">
        <f aca="false">3*LOG10(Sheet1!U10)</f>
        <v>0</v>
      </c>
      <c r="V18" s="0" t="n">
        <f aca="false">3*LOG10(Sheet1!V10)</f>
        <v>2.53529412004277</v>
      </c>
      <c r="W18" s="0" t="n">
        <f aca="false">3*LOG10(Sheet1!W10)</f>
        <v>3</v>
      </c>
      <c r="X18" s="0" t="n">
        <f aca="false">3*LOG10(Sheet1!X10)</f>
        <v>2.86272752831797</v>
      </c>
      <c r="Y18" s="0" t="n">
        <f aca="false">3*LOG10(Sheet1!Y10)</f>
        <v>4.80617997398389</v>
      </c>
      <c r="Z18" s="0" t="n">
        <f aca="false">3*LOG10(Sheet1!Z10)</f>
        <v>4.51544993495972</v>
      </c>
    </row>
    <row r="19" customFormat="false" ht="16.2" hidden="false" customHeight="false" outlineLevel="0" collapsed="false">
      <c r="A19" s="1" t="s">
        <v>165</v>
      </c>
      <c r="B19" s="1" t="s">
        <v>166</v>
      </c>
      <c r="C19" s="0" t="e">
        <f aca="false">3*LOG10(#REF!)</f>
        <v>#REF!</v>
      </c>
      <c r="D19" s="0" t="e">
        <f aca="false">3*LOG10(#REF!)</f>
        <v>#REF!</v>
      </c>
      <c r="E19" s="0" t="e">
        <f aca="false">3*LOG10(#REF!)</f>
        <v>#REF!</v>
      </c>
      <c r="F19" s="0" t="e">
        <f aca="false">3*LOG10(#REF!)</f>
        <v>#REF!</v>
      </c>
      <c r="G19" s="0" t="e">
        <f aca="false">3*LOG10(#REF!)</f>
        <v>#REF!</v>
      </c>
      <c r="H19" s="0" t="e">
        <f aca="false">3*LOG10(#REF!)</f>
        <v>#REF!</v>
      </c>
      <c r="I19" s="0" t="e">
        <f aca="false">3*LOG10(#REF!)</f>
        <v>#REF!</v>
      </c>
      <c r="J19" s="0" t="e">
        <f aca="false">3*LOG10(#REF!)</f>
        <v>#REF!</v>
      </c>
      <c r="K19" s="0" t="e">
        <f aca="false">3*LOG10(#REF!)</f>
        <v>#REF!</v>
      </c>
      <c r="L19" s="0" t="e">
        <f aca="false">3*LOG10(#REF!)</f>
        <v>#REF!</v>
      </c>
      <c r="M19" s="0" t="e">
        <f aca="false">3*LOG10(#REF!)</f>
        <v>#REF!</v>
      </c>
      <c r="N19" s="0" t="e">
        <f aca="false">3*LOG10(#REF!)</f>
        <v>#REF!</v>
      </c>
      <c r="O19" s="0" t="e">
        <f aca="false">3*LOG10(#REF!)</f>
        <v>#REF!</v>
      </c>
      <c r="P19" s="0" t="e">
        <f aca="false">3*LOG10(#REF!)</f>
        <v>#REF!</v>
      </c>
      <c r="Q19" s="0" t="e">
        <f aca="false">3*LOG10(#REF!)</f>
        <v>#REF!</v>
      </c>
      <c r="R19" s="0" t="e">
        <f aca="false">3*LOG10(#REF!)</f>
        <v>#REF!</v>
      </c>
      <c r="S19" s="0" t="e">
        <f aca="false">3*LOG10(#REF!)</f>
        <v>#REF!</v>
      </c>
      <c r="T19" s="0" t="e">
        <f aca="false">3*LOG10(#REF!)</f>
        <v>#REF!</v>
      </c>
      <c r="U19" s="0" t="e">
        <f aca="false">3*LOG10(#REF!)</f>
        <v>#REF!</v>
      </c>
      <c r="V19" s="0" t="e">
        <f aca="false">3*LOG10(#REF!)</f>
        <v>#REF!</v>
      </c>
      <c r="W19" s="0" t="e">
        <f aca="false">3*LOG10(#REF!)</f>
        <v>#REF!</v>
      </c>
      <c r="X19" s="0" t="e">
        <f aca="false">3*LOG10(#REF!)</f>
        <v>#REF!</v>
      </c>
      <c r="Y19" s="0" t="e">
        <f aca="false">3*LOG10(#REF!)</f>
        <v>#REF!</v>
      </c>
      <c r="Z19" s="0" t="e">
        <f aca="false">3*LOG10(#REF!)</f>
        <v>#REF!</v>
      </c>
    </row>
    <row r="20" customFormat="false" ht="16.2" hidden="false" customHeight="false" outlineLevel="0" collapsed="false">
      <c r="A20" s="1" t="s">
        <v>39</v>
      </c>
      <c r="B20" s="1" t="s">
        <v>40</v>
      </c>
      <c r="C20" s="0" t="n">
        <f aca="false">3*LOG10(Sheet1!C11)</f>
        <v>2.33445375115093</v>
      </c>
      <c r="D20" s="0" t="n">
        <f aca="false">3*LOG10(Sheet1!D11)</f>
        <v>3.43838410703471</v>
      </c>
      <c r="E20" s="0" t="n">
        <f aca="false">3*LOG10(Sheet1!E11)</f>
        <v>1.80617997398389</v>
      </c>
      <c r="F20" s="0" t="n">
        <f aca="false">3*LOG10(Sheet1!F11)</f>
        <v>3.34183005692051</v>
      </c>
      <c r="G20" s="0" t="n">
        <f aca="false">3*LOG10(Sheet1!G11)</f>
        <v>5.07058824008554</v>
      </c>
      <c r="H20" s="0" t="n">
        <f aca="false">3*LOG10(Sheet1!H11)</f>
        <v>2.09691001300806</v>
      </c>
      <c r="I20" s="0" t="n">
        <f aca="false">3*LOG10(Sheet1!I11)</f>
        <v>2.09691001300806</v>
      </c>
      <c r="J20" s="0" t="n">
        <f aca="false">3*LOG10(Sheet1!J11)</f>
        <v>0.903089986991944</v>
      </c>
      <c r="K20" s="0" t="n">
        <f aca="false">3*LOG10(Sheet1!K11)</f>
        <v>3.43838410703471</v>
      </c>
      <c r="L20" s="0" t="e">
        <f aca="false">3*LOG10(Sheet1!L11)</f>
        <v>#VALUE!</v>
      </c>
      <c r="M20" s="0" t="n">
        <f aca="false">3*LOG10(Sheet1!M11)</f>
        <v>2.70926996097583</v>
      </c>
      <c r="N20" s="0" t="n">
        <f aca="false">3*LOG10(Sheet1!N11)</f>
        <v>4.93035802945856</v>
      </c>
      <c r="O20" s="0" t="n">
        <f aca="false">3*LOG10(Sheet1!O11)</f>
        <v>2.33445375115093</v>
      </c>
      <c r="P20" s="0" t="n">
        <f aca="false">3*LOG10(Sheet1!P11)</f>
        <v>2.70926996097583</v>
      </c>
      <c r="Q20" s="0" t="n">
        <f aca="false">3*LOG10(Sheet1!Q11)</f>
        <v>1.80617997398389</v>
      </c>
      <c r="R20" s="0" t="n">
        <f aca="false">3*LOG10(Sheet1!R11)</f>
        <v>1.43136376415899</v>
      </c>
      <c r="S20" s="0" t="n">
        <f aca="false">3*LOG10(Sheet1!S11)</f>
        <v>2.70926996097583</v>
      </c>
      <c r="T20" s="0" t="n">
        <f aca="false">3*LOG10(Sheet1!T11)</f>
        <v>0.903089986991944</v>
      </c>
      <c r="U20" s="0" t="n">
        <f aca="false">3*LOG10(Sheet1!U11)</f>
        <v>0</v>
      </c>
      <c r="V20" s="0" t="n">
        <f aca="false">3*LOG10(Sheet1!V11)</f>
        <v>2.33445375115093</v>
      </c>
      <c r="W20" s="0" t="n">
        <f aca="false">3*LOG10(Sheet1!W11)</f>
        <v>3</v>
      </c>
      <c r="X20" s="0" t="n">
        <f aca="false">3*LOG10(Sheet1!X11)</f>
        <v>2.86272752831797</v>
      </c>
      <c r="Y20" s="0" t="n">
        <f aca="false">3*LOG10(Sheet1!Y11)</f>
        <v>4.80617997398389</v>
      </c>
      <c r="Z20" s="0" t="n">
        <f aca="false">3*LOG10(Sheet1!Z11)</f>
        <v>4.63220413305083</v>
      </c>
    </row>
    <row r="21" customFormat="false" ht="16.2" hidden="false" customHeight="false" outlineLevel="0" collapsed="false">
      <c r="A21" s="1"/>
      <c r="B21" s="1"/>
    </row>
    <row r="22" customFormat="false" ht="16.2" hidden="false" customHeight="false" outlineLevel="0" collapsed="false">
      <c r="A22" s="1" t="s">
        <v>167</v>
      </c>
      <c r="B22" s="1" t="s">
        <v>168</v>
      </c>
      <c r="C22" s="0" t="e">
        <f aca="false">3*LOG10(#REF!)</f>
        <v>#REF!</v>
      </c>
      <c r="D22" s="0" t="e">
        <f aca="false">3*LOG10(#REF!)</f>
        <v>#REF!</v>
      </c>
      <c r="E22" s="0" t="e">
        <f aca="false">3*LOG10(#REF!)</f>
        <v>#REF!</v>
      </c>
      <c r="F22" s="0" t="e">
        <f aca="false">3*LOG10(#REF!)</f>
        <v>#REF!</v>
      </c>
      <c r="G22" s="0" t="e">
        <f aca="false">3*LOG10(#REF!)</f>
        <v>#REF!</v>
      </c>
      <c r="H22" s="0" t="e">
        <f aca="false">3*LOG10(#REF!)</f>
        <v>#REF!</v>
      </c>
      <c r="I22" s="0" t="e">
        <f aca="false">3*LOG10(#REF!)</f>
        <v>#REF!</v>
      </c>
      <c r="J22" s="0" t="e">
        <f aca="false">3*LOG10(#REF!)</f>
        <v>#REF!</v>
      </c>
      <c r="K22" s="0" t="e">
        <f aca="false">3*LOG10(#REF!)</f>
        <v>#REF!</v>
      </c>
      <c r="L22" s="0" t="e">
        <f aca="false">3*LOG10(#REF!)</f>
        <v>#REF!</v>
      </c>
      <c r="M22" s="0" t="e">
        <f aca="false">3*LOG10(#REF!)</f>
        <v>#REF!</v>
      </c>
      <c r="N22" s="0" t="e">
        <f aca="false">3*LOG10(#REF!)</f>
        <v>#REF!</v>
      </c>
      <c r="O22" s="0" t="e">
        <f aca="false">3*LOG10(#REF!)</f>
        <v>#REF!</v>
      </c>
      <c r="P22" s="0" t="e">
        <f aca="false">3*LOG10(#REF!)</f>
        <v>#REF!</v>
      </c>
      <c r="Q22" s="0" t="e">
        <f aca="false">3*LOG10(#REF!)</f>
        <v>#REF!</v>
      </c>
      <c r="R22" s="0" t="e">
        <f aca="false">3*LOG10(#REF!)</f>
        <v>#REF!</v>
      </c>
      <c r="S22" s="0" t="e">
        <f aca="false">3*LOG10(#REF!)</f>
        <v>#REF!</v>
      </c>
      <c r="T22" s="0" t="e">
        <f aca="false">3*LOG10(#REF!)</f>
        <v>#REF!</v>
      </c>
      <c r="U22" s="0" t="e">
        <f aca="false">3*LOG10(#REF!)</f>
        <v>#REF!</v>
      </c>
      <c r="V22" s="0" t="e">
        <f aca="false">3*LOG10(#REF!)</f>
        <v>#REF!</v>
      </c>
      <c r="W22" s="0" t="e">
        <f aca="false">3*LOG10(#REF!)</f>
        <v>#REF!</v>
      </c>
      <c r="X22" s="0" t="e">
        <f aca="false">3*LOG10(#REF!)</f>
        <v>#REF!</v>
      </c>
      <c r="Y22" s="0" t="e">
        <f aca="false">3*LOG10(#REF!)</f>
        <v>#REF!</v>
      </c>
      <c r="Z22" s="0" t="e">
        <f aca="false">3*LOG10(#REF!)</f>
        <v>#REF!</v>
      </c>
    </row>
    <row r="23" customFormat="false" ht="16.2" hidden="false" customHeight="false" outlineLevel="0" collapsed="false">
      <c r="A23" s="1" t="s">
        <v>169</v>
      </c>
      <c r="B23" s="1" t="s">
        <v>170</v>
      </c>
      <c r="C23" s="0" t="n">
        <f aca="false">3*LOG10(Sheet1!C18)</f>
        <v>2.09691001300806</v>
      </c>
      <c r="D23" s="0" t="n">
        <f aca="false">3*LOG10(Sheet1!D18)</f>
        <v>2.70926996097583</v>
      </c>
      <c r="E23" s="0" t="n">
        <f aca="false">3*LOG10(Sheet1!E18)</f>
        <v>2.09691001300806</v>
      </c>
      <c r="F23" s="0" t="n">
        <f aca="false">3*LOG10(Sheet1!F18)</f>
        <v>2.33445375115093</v>
      </c>
      <c r="G23" s="0" t="n">
        <f aca="false">3*LOG10(Sheet1!G18)</f>
        <v>3.90308998699194</v>
      </c>
      <c r="H23" s="0" t="n">
        <f aca="false">3*LOG10(Sheet1!H18)</f>
        <v>2.53529412004277</v>
      </c>
      <c r="I23" s="0" t="n">
        <f aca="false">3*LOG10(Sheet1!I18)</f>
        <v>2.33445375115093</v>
      </c>
      <c r="J23" s="0" t="n">
        <f aca="false">3*LOG10(Sheet1!J18)</f>
        <v>1.80617997398389</v>
      </c>
      <c r="K23" s="0" t="n">
        <f aca="false">3*LOG10(Sheet1!K18)</f>
        <v>1.80617997398389</v>
      </c>
      <c r="L23" s="0" t="n">
        <f aca="false">3*LOG10(Sheet1!L18)</f>
        <v>1.43136376415899</v>
      </c>
      <c r="M23" s="0" t="n">
        <f aca="false">3*LOG10(Sheet1!M18)</f>
        <v>2.33445375115093</v>
      </c>
      <c r="N23" s="0" t="n">
        <f aca="false">3*LOG10(Sheet1!N18)</f>
        <v>0.903089986991944</v>
      </c>
      <c r="O23" s="0" t="n">
        <f aca="false">3*LOG10(Sheet1!O18)</f>
        <v>2.09691001300806</v>
      </c>
      <c r="P23" s="0" t="n">
        <f aca="false">3*LOG10(Sheet1!P18)</f>
        <v>2.33445375115093</v>
      </c>
      <c r="Q23" s="0" t="n">
        <f aca="false">3*LOG10(Sheet1!Q18)</f>
        <v>1.43136376415899</v>
      </c>
      <c r="R23" s="0" t="n">
        <f aca="false">3*LOG10(Sheet1!R18)</f>
        <v>0</v>
      </c>
      <c r="S23" s="0" t="n">
        <f aca="false">3*LOG10(Sheet1!S18)</f>
        <v>2.53529412004277</v>
      </c>
      <c r="T23" s="0" t="n">
        <f aca="false">3*LOG10(Sheet1!T18)</f>
        <v>0.903089986991944</v>
      </c>
      <c r="U23" s="0" t="e">
        <f aca="false">3*LOG10(Sheet1!U18)</f>
        <v>#VALUE!</v>
      </c>
      <c r="V23" s="0" t="n">
        <f aca="false">3*LOG10(Sheet1!V18)</f>
        <v>2.33445375115093</v>
      </c>
      <c r="W23" s="0" t="n">
        <f aca="false">3*LOG10(Sheet1!W18)</f>
        <v>1.43136376415899</v>
      </c>
      <c r="X23" s="0" t="n">
        <f aca="false">3*LOG10(Sheet1!X18)</f>
        <v>2.09691001300806</v>
      </c>
      <c r="Y23" s="0" t="n">
        <f aca="false">3*LOG10(Sheet1!Y18)</f>
        <v>2.09691001300806</v>
      </c>
      <c r="Z23" s="0" t="e">
        <f aca="false">3*LOG10(Sheet1!Z18)</f>
        <v>#VALUE!</v>
      </c>
    </row>
    <row r="24" customFormat="false" ht="16.2" hidden="false" customHeight="false" outlineLevel="0" collapsed="false">
      <c r="A24" s="1" t="s">
        <v>171</v>
      </c>
      <c r="B24" s="1" t="s">
        <v>60</v>
      </c>
      <c r="C24" s="0" t="n">
        <f aca="false">3*LOG10(Sheet1!C22)</f>
        <v>2.09691001300806</v>
      </c>
      <c r="D24" s="0" t="n">
        <f aca="false">3*LOG10(Sheet1!D22)</f>
        <v>2.70926996097583</v>
      </c>
      <c r="E24" s="0" t="n">
        <f aca="false">3*LOG10(Sheet1!E22)</f>
        <v>2.09691001300806</v>
      </c>
      <c r="F24" s="0" t="n">
        <f aca="false">3*LOG10(Sheet1!F22)</f>
        <v>2.33445375115093</v>
      </c>
      <c r="G24" s="0" t="n">
        <f aca="false">3*LOG10(Sheet1!G22)</f>
        <v>4.08518350805278</v>
      </c>
      <c r="H24" s="0" t="n">
        <f aca="false">3*LOG10(Sheet1!H22)</f>
        <v>2.53529412004277</v>
      </c>
      <c r="I24" s="0" t="n">
        <f aca="false">3*LOG10(Sheet1!I22)</f>
        <v>2.33445375115093</v>
      </c>
      <c r="J24" s="0" t="n">
        <f aca="false">3*LOG10(Sheet1!J22)</f>
        <v>1.80617997398389</v>
      </c>
      <c r="K24" s="0" t="n">
        <f aca="false">3*LOG10(Sheet1!K22)</f>
        <v>2.09691001300806</v>
      </c>
      <c r="L24" s="0" t="n">
        <f aca="false">3*LOG10(Sheet1!L22)</f>
        <v>1.80617997398389</v>
      </c>
      <c r="M24" s="0" t="n">
        <f aca="false">3*LOG10(Sheet1!M22)</f>
        <v>1.43136376415899</v>
      </c>
      <c r="N24" s="0" t="n">
        <f aca="false">3*LOG10(Sheet1!N22)</f>
        <v>1.80617997398389</v>
      </c>
      <c r="O24" s="0" t="n">
        <f aca="false">3*LOG10(Sheet1!O22)</f>
        <v>2.33445375115093</v>
      </c>
      <c r="P24" s="0" t="n">
        <f aca="false">3*LOG10(Sheet1!P22)</f>
        <v>2.53529412004277</v>
      </c>
      <c r="Q24" s="0" t="n">
        <f aca="false">3*LOG10(Sheet1!Q22)</f>
        <v>1.43136376415899</v>
      </c>
      <c r="R24" s="0" t="n">
        <f aca="false">3*LOG10(Sheet1!R22)</f>
        <v>0</v>
      </c>
      <c r="S24" s="0" t="n">
        <f aca="false">3*LOG10(Sheet1!S22)</f>
        <v>2.53529412004277</v>
      </c>
      <c r="T24" s="0" t="n">
        <f aca="false">3*LOG10(Sheet1!T22)</f>
        <v>0.903089986991944</v>
      </c>
      <c r="U24" s="0" t="e">
        <f aca="false">3*LOG10(Sheet1!U22)</f>
        <v>#VALUE!</v>
      </c>
      <c r="V24" s="0" t="n">
        <f aca="false">3*LOG10(Sheet1!V22)</f>
        <v>2.70926996097583</v>
      </c>
      <c r="W24" s="0" t="n">
        <f aca="false">3*LOG10(Sheet1!W22)</f>
        <v>2.53529412004277</v>
      </c>
      <c r="X24" s="0" t="n">
        <f aca="false">3*LOG10(Sheet1!X22)</f>
        <v>2.09691001300806</v>
      </c>
      <c r="Y24" s="0" t="n">
        <f aca="false">3*LOG10(Sheet1!Y22)</f>
        <v>1.43136376415899</v>
      </c>
      <c r="Z24" s="0" t="n">
        <f aca="false">3*LOG10(Sheet1!Z22)</f>
        <v>3.34183005692051</v>
      </c>
    </row>
    <row r="25" customFormat="false" ht="16.2" hidden="false" customHeight="false" outlineLevel="0" collapsed="false">
      <c r="A25" s="1" t="s">
        <v>172</v>
      </c>
      <c r="B25" s="1" t="s">
        <v>173</v>
      </c>
      <c r="C25" s="0" t="e">
        <f aca="false">3*LOG10(#REF!)</f>
        <v>#REF!</v>
      </c>
      <c r="D25" s="0" t="e">
        <f aca="false">3*LOG10(#REF!)</f>
        <v>#REF!</v>
      </c>
      <c r="E25" s="0" t="e">
        <f aca="false">3*LOG10(#REF!)</f>
        <v>#REF!</v>
      </c>
      <c r="F25" s="0" t="e">
        <f aca="false">3*LOG10(#REF!)</f>
        <v>#REF!</v>
      </c>
      <c r="G25" s="0" t="e">
        <f aca="false">3*LOG10(#REF!)</f>
        <v>#REF!</v>
      </c>
      <c r="H25" s="0" t="e">
        <f aca="false">3*LOG10(#REF!)</f>
        <v>#REF!</v>
      </c>
      <c r="I25" s="0" t="e">
        <f aca="false">3*LOG10(#REF!)</f>
        <v>#REF!</v>
      </c>
      <c r="J25" s="0" t="e">
        <f aca="false">3*LOG10(#REF!)</f>
        <v>#REF!</v>
      </c>
      <c r="K25" s="0" t="e">
        <f aca="false">3*LOG10(#REF!)</f>
        <v>#REF!</v>
      </c>
      <c r="L25" s="0" t="e">
        <f aca="false">3*LOG10(#REF!)</f>
        <v>#REF!</v>
      </c>
      <c r="M25" s="0" t="e">
        <f aca="false">3*LOG10(#REF!)</f>
        <v>#REF!</v>
      </c>
      <c r="N25" s="0" t="e">
        <f aca="false">3*LOG10(#REF!)</f>
        <v>#REF!</v>
      </c>
      <c r="O25" s="0" t="e">
        <f aca="false">3*LOG10(#REF!)</f>
        <v>#REF!</v>
      </c>
      <c r="P25" s="0" t="e">
        <f aca="false">3*LOG10(#REF!)</f>
        <v>#REF!</v>
      </c>
      <c r="Q25" s="0" t="e">
        <f aca="false">3*LOG10(#REF!)</f>
        <v>#REF!</v>
      </c>
      <c r="R25" s="0" t="e">
        <f aca="false">3*LOG10(#REF!)</f>
        <v>#REF!</v>
      </c>
      <c r="S25" s="0" t="e">
        <f aca="false">3*LOG10(#REF!)</f>
        <v>#REF!</v>
      </c>
      <c r="T25" s="0" t="e">
        <f aca="false">3*LOG10(#REF!)</f>
        <v>#REF!</v>
      </c>
      <c r="U25" s="0" t="e">
        <f aca="false">3*LOG10(#REF!)</f>
        <v>#REF!</v>
      </c>
      <c r="V25" s="0" t="e">
        <f aca="false">3*LOG10(#REF!)</f>
        <v>#REF!</v>
      </c>
      <c r="W25" s="0" t="e">
        <f aca="false">3*LOG10(#REF!)</f>
        <v>#REF!</v>
      </c>
      <c r="X25" s="0" t="e">
        <f aca="false">3*LOG10(#REF!)</f>
        <v>#REF!</v>
      </c>
      <c r="Y25" s="0" t="e">
        <f aca="false">3*LOG10(#REF!)</f>
        <v>#REF!</v>
      </c>
      <c r="Z25" s="0" t="e">
        <f aca="false">3*LOG10(#REF!)</f>
        <v>#REF!</v>
      </c>
    </row>
    <row r="26" customFormat="false" ht="16.2" hidden="false" customHeight="false" outlineLevel="0" collapsed="false">
      <c r="A26" s="1"/>
      <c r="B26" s="1"/>
    </row>
    <row r="27" customFormat="false" ht="16.2" hidden="false" customHeight="false" outlineLevel="0" collapsed="false">
      <c r="A27" s="1" t="s">
        <v>174</v>
      </c>
      <c r="B27" s="1" t="s">
        <v>67</v>
      </c>
      <c r="C27" s="0" t="n">
        <f aca="false">3*LOG10(Sheet1!C25)</f>
        <v>2.09691001300806</v>
      </c>
      <c r="D27" s="0" t="n">
        <f aca="false">3*LOG10(Sheet1!D25)</f>
        <v>2.86272752831797</v>
      </c>
      <c r="E27" s="0" t="n">
        <f aca="false">3*LOG10(Sheet1!E25)</f>
        <v>2.09691001300806</v>
      </c>
      <c r="F27" s="0" t="n">
        <f aca="false">3*LOG10(Sheet1!F25)</f>
        <v>2.33445375115093</v>
      </c>
      <c r="G27" s="0" t="n">
        <f aca="false">3*LOG10(Sheet1!G25)</f>
        <v>4.02726804246662</v>
      </c>
      <c r="H27" s="0" t="n">
        <f aca="false">3*LOG10(Sheet1!H25)</f>
        <v>2.53529412004277</v>
      </c>
      <c r="I27" s="0" t="n">
        <f aca="false">3*LOG10(Sheet1!I25)</f>
        <v>2.33445375115093</v>
      </c>
      <c r="J27" s="0" t="n">
        <f aca="false">3*LOG10(Sheet1!J25)</f>
        <v>1.80617997398389</v>
      </c>
      <c r="K27" s="0" t="n">
        <f aca="false">3*LOG10(Sheet1!K25)</f>
        <v>2.53529412004277</v>
      </c>
      <c r="L27" s="0" t="n">
        <f aca="false">3*LOG10(Sheet1!L25)</f>
        <v>1.80617997398389</v>
      </c>
      <c r="M27" s="0" t="n">
        <f aca="false">3*LOG10(Sheet1!M25)</f>
        <v>1.43136376415899</v>
      </c>
      <c r="N27" s="0" t="n">
        <f aca="false">3*LOG10(Sheet1!N25)</f>
        <v>4.02726804246662</v>
      </c>
      <c r="O27" s="0" t="n">
        <f aca="false">3*LOG10(Sheet1!O25)</f>
        <v>2.70926996097583</v>
      </c>
      <c r="P27" s="0" t="n">
        <f aca="false">3*LOG10(Sheet1!P25)</f>
        <v>2.53529412004277</v>
      </c>
      <c r="Q27" s="0" t="n">
        <f aca="false">3*LOG10(Sheet1!Q25)</f>
        <v>1.43136376415899</v>
      </c>
      <c r="R27" s="0" t="n">
        <f aca="false">3*LOG10(Sheet1!R25)</f>
        <v>0</v>
      </c>
      <c r="S27" s="0" t="n">
        <f aca="false">3*LOG10(Sheet1!S25)</f>
        <v>2.53529412004277</v>
      </c>
      <c r="T27" s="0" t="n">
        <f aca="false">3*LOG10(Sheet1!T25)</f>
        <v>0.903089986991944</v>
      </c>
      <c r="U27" s="0" t="e">
        <f aca="false">3*LOG10(Sheet1!U25)</f>
        <v>#VALUE!</v>
      </c>
      <c r="V27" s="0" t="n">
        <f aca="false">3*LOG10(Sheet1!V25)</f>
        <v>2.70926996097583</v>
      </c>
      <c r="W27" s="0" t="n">
        <f aca="false">3*LOG10(Sheet1!W25)</f>
        <v>2.53529412004277</v>
      </c>
      <c r="X27" s="0" t="n">
        <f aca="false">3*LOG10(Sheet1!X25)</f>
        <v>2.09691001300806</v>
      </c>
      <c r="Y27" s="0" t="n">
        <f aca="false">3*LOG10(Sheet1!Y25)</f>
        <v>1.43136376415899</v>
      </c>
      <c r="Z27" s="0" t="n">
        <f aca="false">3*LOG10(Sheet1!Z25)</f>
        <v>4.19382002601611</v>
      </c>
    </row>
    <row r="28" customFormat="false" ht="16.2" hidden="false" customHeight="false" outlineLevel="0" collapsed="false">
      <c r="A28" s="1" t="s">
        <v>175</v>
      </c>
      <c r="B28" s="1" t="s">
        <v>63</v>
      </c>
      <c r="C28" s="0" t="n">
        <f aca="false">3*LOG10(Sheet1!C23)</f>
        <v>2.09691001300806</v>
      </c>
      <c r="D28" s="0" t="n">
        <f aca="false">3*LOG10(Sheet1!D23)</f>
        <v>2.70926996097583</v>
      </c>
      <c r="E28" s="0" t="n">
        <f aca="false">3*LOG10(Sheet1!E23)</f>
        <v>2.09691001300806</v>
      </c>
      <c r="F28" s="0" t="n">
        <f aca="false">3*LOG10(Sheet1!F23)</f>
        <v>1.80617997398389</v>
      </c>
      <c r="G28" s="0" t="n">
        <f aca="false">3*LOG10(Sheet1!G23)</f>
        <v>4.08518350805278</v>
      </c>
      <c r="H28" s="0" t="n">
        <f aca="false">3*LOG10(Sheet1!H23)</f>
        <v>2.53529412004277</v>
      </c>
      <c r="I28" s="0" t="n">
        <f aca="false">3*LOG10(Sheet1!I23)</f>
        <v>2.33445375115093</v>
      </c>
      <c r="J28" s="0" t="n">
        <f aca="false">3*LOG10(Sheet1!J23)</f>
        <v>1.80617997398389</v>
      </c>
      <c r="K28" s="0" t="n">
        <f aca="false">3*LOG10(Sheet1!K23)</f>
        <v>2.53529412004277</v>
      </c>
      <c r="L28" s="0" t="n">
        <f aca="false">3*LOG10(Sheet1!L23)</f>
        <v>1.80617997398389</v>
      </c>
      <c r="M28" s="0" t="n">
        <f aca="false">3*LOG10(Sheet1!M23)</f>
        <v>1.43136376415899</v>
      </c>
      <c r="N28" s="0" t="n">
        <f aca="false">3*LOG10(Sheet1!N23)</f>
        <v>4.14063372513482</v>
      </c>
      <c r="O28" s="0" t="n">
        <f aca="false">3*LOG10(Sheet1!O23)</f>
        <v>2.70926996097583</v>
      </c>
      <c r="P28" s="0" t="n">
        <f aca="false">3*LOG10(Sheet1!P23)</f>
        <v>2.53529412004277</v>
      </c>
      <c r="Q28" s="0" t="n">
        <f aca="false">3*LOG10(Sheet1!Q23)</f>
        <v>1.43136376415899</v>
      </c>
      <c r="R28" s="0" t="n">
        <f aca="false">3*LOG10(Sheet1!R23)</f>
        <v>0</v>
      </c>
      <c r="S28" s="0" t="n">
        <f aca="false">3*LOG10(Sheet1!S23)</f>
        <v>2.53529412004277</v>
      </c>
      <c r="T28" s="0" t="n">
        <f aca="false">3*LOG10(Sheet1!T23)</f>
        <v>0.903089986991944</v>
      </c>
      <c r="U28" s="0" t="e">
        <f aca="false">3*LOG10(Sheet1!U23)</f>
        <v>#VALUE!</v>
      </c>
      <c r="V28" s="0" t="n">
        <f aca="false">3*LOG10(Sheet1!V23)</f>
        <v>2.70926996097583</v>
      </c>
      <c r="W28" s="0" t="n">
        <f aca="false">3*LOG10(Sheet1!W23)</f>
        <v>2.53529412004277</v>
      </c>
      <c r="X28" s="0" t="n">
        <f aca="false">3*LOG10(Sheet1!X23)</f>
        <v>2.09691001300806</v>
      </c>
      <c r="Y28" s="0" t="n">
        <f aca="false">3*LOG10(Sheet1!Y23)</f>
        <v>1.43136376415899</v>
      </c>
      <c r="Z28" s="0" t="n">
        <f aca="false">3*LOG10(Sheet1!Z23)</f>
        <v>4.19382002601611</v>
      </c>
    </row>
    <row r="29" customFormat="false" ht="16.2" hidden="false" customHeight="false" outlineLevel="0" collapsed="false">
      <c r="A29" s="1" t="s">
        <v>64</v>
      </c>
      <c r="B29" s="1" t="s">
        <v>65</v>
      </c>
      <c r="C29" s="0" t="n">
        <f aca="false">3*LOG10(Sheet1!C24)</f>
        <v>2.09691001300806</v>
      </c>
      <c r="D29" s="0" t="n">
        <f aca="false">3*LOG10(Sheet1!D24)</f>
        <v>2.86272752831797</v>
      </c>
      <c r="E29" s="0" t="n">
        <f aca="false">3*LOG10(Sheet1!E24)</f>
        <v>2.09691001300806</v>
      </c>
      <c r="F29" s="0" t="n">
        <f aca="false">3*LOG10(Sheet1!F24)</f>
        <v>2.33445375115093</v>
      </c>
      <c r="G29" s="0" t="n">
        <f aca="false">3*LOG10(Sheet1!G24)</f>
        <v>4.08518350805278</v>
      </c>
      <c r="H29" s="0" t="n">
        <f aca="false">3*LOG10(Sheet1!H24)</f>
        <v>2.53529412004277</v>
      </c>
      <c r="I29" s="0" t="n">
        <f aca="false">3*LOG10(Sheet1!I24)</f>
        <v>2.33445375115093</v>
      </c>
      <c r="J29" s="0" t="n">
        <f aca="false">3*LOG10(Sheet1!J24)</f>
        <v>1.80617997398389</v>
      </c>
      <c r="K29" s="0" t="n">
        <f aca="false">3*LOG10(Sheet1!K24)</f>
        <v>2.53529412004277</v>
      </c>
      <c r="L29" s="0" t="n">
        <f aca="false">3*LOG10(Sheet1!L24)</f>
        <v>1.80617997398389</v>
      </c>
      <c r="M29" s="0" t="n">
        <f aca="false">3*LOG10(Sheet1!M24)</f>
        <v>1.43136376415899</v>
      </c>
      <c r="N29" s="0" t="n">
        <f aca="false">3*LOG10(Sheet1!N24)</f>
        <v>4.14063372513482</v>
      </c>
      <c r="O29" s="0" t="n">
        <f aca="false">3*LOG10(Sheet1!O24)</f>
        <v>2.70926996097583</v>
      </c>
      <c r="P29" s="0" t="n">
        <f aca="false">3*LOG10(Sheet1!P24)</f>
        <v>2.53529412004277</v>
      </c>
      <c r="Q29" s="0" t="n">
        <f aca="false">3*LOG10(Sheet1!Q24)</f>
        <v>1.43136376415899</v>
      </c>
      <c r="R29" s="0" t="n">
        <f aca="false">3*LOG10(Sheet1!R24)</f>
        <v>0</v>
      </c>
      <c r="S29" s="0" t="n">
        <f aca="false">3*LOG10(Sheet1!S24)</f>
        <v>2.53529412004277</v>
      </c>
      <c r="T29" s="0" t="n">
        <f aca="false">3*LOG10(Sheet1!T24)</f>
        <v>0.903089986991944</v>
      </c>
      <c r="U29" s="0" t="e">
        <f aca="false">3*LOG10(Sheet1!U24)</f>
        <v>#VALUE!</v>
      </c>
      <c r="V29" s="0" t="n">
        <f aca="false">3*LOG10(Sheet1!V24)</f>
        <v>2.70926996097583</v>
      </c>
      <c r="W29" s="0" t="n">
        <f aca="false">3*LOG10(Sheet1!W24)</f>
        <v>2.53529412004277</v>
      </c>
      <c r="X29" s="0" t="n">
        <f aca="false">3*LOG10(Sheet1!X24)</f>
        <v>2.09691001300806</v>
      </c>
      <c r="Y29" s="0" t="n">
        <f aca="false">3*LOG10(Sheet1!Y24)</f>
        <v>1.43136376415899</v>
      </c>
      <c r="Z29" s="0" t="n">
        <f aca="false">3*LOG10(Sheet1!Z24)</f>
        <v>4.19382002601611</v>
      </c>
    </row>
    <row r="30" customFormat="false" ht="16.2" hidden="false" customHeight="false" outlineLevel="0" collapsed="false">
      <c r="A30" s="1"/>
      <c r="B30" s="1"/>
    </row>
    <row r="31" customFormat="false" ht="16.2" hidden="false" customHeight="false" outlineLevel="0" collapsed="false">
      <c r="A31" s="1" t="s">
        <v>176</v>
      </c>
      <c r="B31" s="1" t="s">
        <v>69</v>
      </c>
      <c r="C31" s="0" t="n">
        <f aca="false">3*LOG10(Sheet1!C26)</f>
        <v>2.09691001300806</v>
      </c>
      <c r="D31" s="0" t="n">
        <f aca="false">3*LOG10(Sheet1!D26)</f>
        <v>2.70926996097583</v>
      </c>
      <c r="E31" s="0" t="n">
        <f aca="false">3*LOG10(Sheet1!E26)</f>
        <v>2.09691001300806</v>
      </c>
      <c r="F31" s="0" t="n">
        <f aca="false">3*LOG10(Sheet1!F26)</f>
        <v>2.33445375115093</v>
      </c>
      <c r="G31" s="0" t="n">
        <f aca="false">3*LOG10(Sheet1!G26)</f>
        <v>4.14063372513482</v>
      </c>
      <c r="H31" s="0" t="n">
        <f aca="false">3*LOG10(Sheet1!H26)</f>
        <v>2.70926996097583</v>
      </c>
      <c r="I31" s="0" t="n">
        <f aca="false">3*LOG10(Sheet1!I26)</f>
        <v>2.33445375115093</v>
      </c>
      <c r="J31" s="0" t="n">
        <f aca="false">3*LOG10(Sheet1!J26)</f>
        <v>1.80617997398389</v>
      </c>
      <c r="K31" s="0" t="n">
        <f aca="false">3*LOG10(Sheet1!K26)</f>
        <v>2.33445375115093</v>
      </c>
      <c r="L31" s="0" t="n">
        <f aca="false">3*LOG10(Sheet1!L26)</f>
        <v>1.80617997398389</v>
      </c>
      <c r="M31" s="0" t="n">
        <f aca="false">3*LOG10(Sheet1!M26)</f>
        <v>1.43136376415899</v>
      </c>
      <c r="N31" s="0" t="n">
        <f aca="false">3*LOG10(Sheet1!N26)</f>
        <v>4.63220413305083</v>
      </c>
      <c r="O31" s="0" t="n">
        <f aca="false">3*LOG10(Sheet1!O26)</f>
        <v>2.70926996097583</v>
      </c>
      <c r="P31" s="0" t="n">
        <f aca="false">3*LOG10(Sheet1!P26)</f>
        <v>2.53529412004277</v>
      </c>
      <c r="Q31" s="0" t="n">
        <f aca="false">3*LOG10(Sheet1!Q26)</f>
        <v>1.43136376415899</v>
      </c>
      <c r="R31" s="0" t="n">
        <f aca="false">3*LOG10(Sheet1!R26)</f>
        <v>0</v>
      </c>
      <c r="S31" s="0" t="n">
        <f aca="false">3*LOG10(Sheet1!S26)</f>
        <v>2.53529412004277</v>
      </c>
      <c r="T31" s="0" t="n">
        <f aca="false">3*LOG10(Sheet1!T26)</f>
        <v>0.903089986991944</v>
      </c>
      <c r="U31" s="0" t="e">
        <f aca="false">3*LOG10(Sheet1!U26)</f>
        <v>#VALUE!</v>
      </c>
      <c r="V31" s="0" t="n">
        <f aca="false">3*LOG10(Sheet1!V26)</f>
        <v>2.53529412004277</v>
      </c>
      <c r="W31" s="0" t="n">
        <f aca="false">3*LOG10(Sheet1!W26)</f>
        <v>2.53529412004277</v>
      </c>
      <c r="X31" s="0" t="n">
        <f aca="false">3*LOG10(Sheet1!X26)</f>
        <v>2.09691001300806</v>
      </c>
      <c r="Y31" s="0" t="n">
        <f aca="false">3*LOG10(Sheet1!Y26)</f>
        <v>1.43136376415899</v>
      </c>
      <c r="Z31" s="0" t="n">
        <f aca="false">3*LOG10(Sheet1!Z26)</f>
        <v>3.76581751530992</v>
      </c>
    </row>
    <row r="32" customFormat="false" ht="16.2" hidden="false" customHeight="false" outlineLevel="0" collapsed="false">
      <c r="A32" s="1" t="s">
        <v>177</v>
      </c>
      <c r="B32" s="1" t="s">
        <v>71</v>
      </c>
      <c r="C32" s="0" t="n">
        <f aca="false">3*LOG10(Sheet1!C27)</f>
        <v>2.09691001300806</v>
      </c>
      <c r="D32" s="0" t="n">
        <f aca="false">3*LOG10(Sheet1!D27)</f>
        <v>2.70926996097583</v>
      </c>
      <c r="E32" s="0" t="n">
        <f aca="false">3*LOG10(Sheet1!E27)</f>
        <v>2.09691001300806</v>
      </c>
      <c r="F32" s="0" t="n">
        <f aca="false">3*LOG10(Sheet1!F27)</f>
        <v>2.33445375115093</v>
      </c>
      <c r="G32" s="0" t="n">
        <f aca="false">3*LOG10(Sheet1!G27)</f>
        <v>4.14063372513482</v>
      </c>
      <c r="H32" s="0" t="n">
        <f aca="false">3*LOG10(Sheet1!H27)</f>
        <v>2.33445375115093</v>
      </c>
      <c r="I32" s="0" t="n">
        <f aca="false">3*LOG10(Sheet1!I27)</f>
        <v>2.33445375115093</v>
      </c>
      <c r="J32" s="0" t="n">
        <f aca="false">3*LOG10(Sheet1!J27)</f>
        <v>1.80617997398389</v>
      </c>
      <c r="K32" s="0" t="n">
        <f aca="false">3*LOG10(Sheet1!K27)</f>
        <v>2.33445375115093</v>
      </c>
      <c r="L32" s="0" t="n">
        <f aca="false">3*LOG10(Sheet1!L27)</f>
        <v>1.80617997398389</v>
      </c>
      <c r="M32" s="0" t="n">
        <f aca="false">3*LOG10(Sheet1!M27)</f>
        <v>1.43136376415899</v>
      </c>
      <c r="N32" s="0" t="n">
        <f aca="false">3*LOG10(Sheet1!N27)</f>
        <v>4.47408508150282</v>
      </c>
      <c r="O32" s="0" t="n">
        <f aca="false">3*LOG10(Sheet1!O27)</f>
        <v>2.70926996097583</v>
      </c>
      <c r="P32" s="0" t="n">
        <f aca="false">3*LOG10(Sheet1!P27)</f>
        <v>2.53529412004277</v>
      </c>
      <c r="Q32" s="0" t="n">
        <f aca="false">3*LOG10(Sheet1!Q27)</f>
        <v>1.43136376415899</v>
      </c>
      <c r="R32" s="0" t="n">
        <f aca="false">3*LOG10(Sheet1!R27)</f>
        <v>0</v>
      </c>
      <c r="S32" s="0" t="n">
        <f aca="false">3*LOG10(Sheet1!S27)</f>
        <v>2.53529412004277</v>
      </c>
      <c r="T32" s="0" t="n">
        <f aca="false">3*LOG10(Sheet1!T27)</f>
        <v>0.903089986991944</v>
      </c>
      <c r="U32" s="0" t="e">
        <f aca="false">3*LOG10(Sheet1!U27)</f>
        <v>#VALUE!</v>
      </c>
      <c r="V32" s="0" t="n">
        <f aca="false">3*LOG10(Sheet1!V27)</f>
        <v>2.53529412004277</v>
      </c>
      <c r="W32" s="0" t="n">
        <f aca="false">3*LOG10(Sheet1!W27)</f>
        <v>2.53529412004277</v>
      </c>
      <c r="X32" s="0" t="n">
        <f aca="false">3*LOG10(Sheet1!X27)</f>
        <v>2.09691001300806</v>
      </c>
      <c r="Y32" s="0" t="n">
        <f aca="false">3*LOG10(Sheet1!Y27)</f>
        <v>1.43136376415899</v>
      </c>
      <c r="Z32" s="0" t="n">
        <f aca="false">3*LOG10(Sheet1!Z27)</f>
        <v>3.76581751530992</v>
      </c>
    </row>
    <row r="33" customFormat="false" ht="16.2" hidden="false" customHeight="false" outlineLevel="0" collapsed="false">
      <c r="A33" s="1" t="s">
        <v>178</v>
      </c>
      <c r="B33" s="1" t="s">
        <v>179</v>
      </c>
      <c r="C33" s="0" t="e">
        <f aca="false">3*LOG10(#REF!)</f>
        <v>#REF!</v>
      </c>
      <c r="D33" s="0" t="e">
        <f aca="false">3*LOG10(#REF!)</f>
        <v>#REF!</v>
      </c>
      <c r="E33" s="0" t="e">
        <f aca="false">3*LOG10(#REF!)</f>
        <v>#REF!</v>
      </c>
      <c r="F33" s="0" t="e">
        <f aca="false">3*LOG10(#REF!)</f>
        <v>#REF!</v>
      </c>
      <c r="G33" s="0" t="e">
        <f aca="false">3*LOG10(#REF!)</f>
        <v>#REF!</v>
      </c>
      <c r="H33" s="0" t="e">
        <f aca="false">3*LOG10(#REF!)</f>
        <v>#REF!</v>
      </c>
      <c r="I33" s="0" t="e">
        <f aca="false">3*LOG10(#REF!)</f>
        <v>#REF!</v>
      </c>
      <c r="J33" s="0" t="e">
        <f aca="false">3*LOG10(#REF!)</f>
        <v>#REF!</v>
      </c>
      <c r="K33" s="0" t="e">
        <f aca="false">3*LOG10(#REF!)</f>
        <v>#REF!</v>
      </c>
      <c r="L33" s="0" t="e">
        <f aca="false">3*LOG10(#REF!)</f>
        <v>#REF!</v>
      </c>
      <c r="M33" s="0" t="e">
        <f aca="false">3*LOG10(#REF!)</f>
        <v>#REF!</v>
      </c>
      <c r="N33" s="0" t="e">
        <f aca="false">3*LOG10(#REF!)</f>
        <v>#REF!</v>
      </c>
      <c r="O33" s="0" t="e">
        <f aca="false">3*LOG10(#REF!)</f>
        <v>#REF!</v>
      </c>
      <c r="P33" s="0" t="e">
        <f aca="false">3*LOG10(#REF!)</f>
        <v>#REF!</v>
      </c>
      <c r="Q33" s="0" t="e">
        <f aca="false">3*LOG10(#REF!)</f>
        <v>#REF!</v>
      </c>
      <c r="R33" s="0" t="e">
        <f aca="false">3*LOG10(#REF!)</f>
        <v>#REF!</v>
      </c>
      <c r="S33" s="0" t="e">
        <f aca="false">3*LOG10(#REF!)</f>
        <v>#REF!</v>
      </c>
      <c r="T33" s="0" t="e">
        <f aca="false">3*LOG10(#REF!)</f>
        <v>#REF!</v>
      </c>
      <c r="U33" s="0" t="e">
        <f aca="false">3*LOG10(#REF!)</f>
        <v>#REF!</v>
      </c>
      <c r="V33" s="0" t="e">
        <f aca="false">3*LOG10(#REF!)</f>
        <v>#REF!</v>
      </c>
      <c r="W33" s="0" t="e">
        <f aca="false">3*LOG10(#REF!)</f>
        <v>#REF!</v>
      </c>
      <c r="X33" s="0" t="e">
        <f aca="false">3*LOG10(#REF!)</f>
        <v>#REF!</v>
      </c>
      <c r="Y33" s="0" t="e">
        <f aca="false">3*LOG10(#REF!)</f>
        <v>#REF!</v>
      </c>
      <c r="Z33" s="0" t="e">
        <f aca="false">3*LOG10(#REF!)</f>
        <v>#REF!</v>
      </c>
    </row>
    <row r="34" customFormat="false" ht="16.2" hidden="false" customHeight="false" outlineLevel="0" collapsed="false">
      <c r="A34" s="1" t="s">
        <v>180</v>
      </c>
      <c r="B34" s="1" t="s">
        <v>181</v>
      </c>
      <c r="C34" s="0" t="e">
        <f aca="false">3*LOG10(#REF!)</f>
        <v>#REF!</v>
      </c>
      <c r="D34" s="0" t="e">
        <f aca="false">3*LOG10(#REF!)</f>
        <v>#REF!</v>
      </c>
      <c r="E34" s="0" t="e">
        <f aca="false">3*LOG10(#REF!)</f>
        <v>#REF!</v>
      </c>
      <c r="F34" s="0" t="e">
        <f aca="false">3*LOG10(#REF!)</f>
        <v>#REF!</v>
      </c>
      <c r="G34" s="0" t="e">
        <f aca="false">3*LOG10(#REF!)</f>
        <v>#REF!</v>
      </c>
      <c r="H34" s="0" t="e">
        <f aca="false">3*LOG10(#REF!)</f>
        <v>#REF!</v>
      </c>
      <c r="I34" s="0" t="e">
        <f aca="false">3*LOG10(#REF!)</f>
        <v>#REF!</v>
      </c>
      <c r="J34" s="0" t="e">
        <f aca="false">3*LOG10(#REF!)</f>
        <v>#REF!</v>
      </c>
      <c r="K34" s="0" t="e">
        <f aca="false">3*LOG10(#REF!)</f>
        <v>#REF!</v>
      </c>
      <c r="L34" s="0" t="e">
        <f aca="false">3*LOG10(#REF!)</f>
        <v>#REF!</v>
      </c>
      <c r="M34" s="0" t="e">
        <f aca="false">3*LOG10(#REF!)</f>
        <v>#REF!</v>
      </c>
      <c r="N34" s="0" t="e">
        <f aca="false">3*LOG10(#REF!)</f>
        <v>#REF!</v>
      </c>
      <c r="O34" s="0" t="e">
        <f aca="false">3*LOG10(#REF!)</f>
        <v>#REF!</v>
      </c>
      <c r="P34" s="0" t="e">
        <f aca="false">3*LOG10(#REF!)</f>
        <v>#REF!</v>
      </c>
      <c r="Q34" s="0" t="e">
        <f aca="false">3*LOG10(#REF!)</f>
        <v>#REF!</v>
      </c>
      <c r="R34" s="0" t="e">
        <f aca="false">3*LOG10(#REF!)</f>
        <v>#REF!</v>
      </c>
      <c r="S34" s="0" t="e">
        <f aca="false">3*LOG10(#REF!)</f>
        <v>#REF!</v>
      </c>
      <c r="T34" s="0" t="e">
        <f aca="false">3*LOG10(#REF!)</f>
        <v>#REF!</v>
      </c>
      <c r="U34" s="0" t="e">
        <f aca="false">3*LOG10(#REF!)</f>
        <v>#REF!</v>
      </c>
      <c r="V34" s="0" t="e">
        <f aca="false">3*LOG10(#REF!)</f>
        <v>#REF!</v>
      </c>
      <c r="W34" s="0" t="e">
        <f aca="false">3*LOG10(#REF!)</f>
        <v>#REF!</v>
      </c>
      <c r="X34" s="0" t="e">
        <f aca="false">3*LOG10(#REF!)</f>
        <v>#REF!</v>
      </c>
      <c r="Y34" s="0" t="e">
        <f aca="false">3*LOG10(#REF!)</f>
        <v>#REF!</v>
      </c>
      <c r="Z34" s="0" t="e">
        <f aca="false">3*LOG10(#REF!)</f>
        <v>#REF!</v>
      </c>
    </row>
    <row r="35" customFormat="false" ht="16.2" hidden="false" customHeight="false" outlineLevel="0" collapsed="false">
      <c r="A35" s="1"/>
      <c r="B35" s="1"/>
    </row>
    <row r="36" customFormat="false" ht="16.2" hidden="false" customHeight="false" outlineLevel="0" collapsed="false">
      <c r="A36" s="1" t="s">
        <v>182</v>
      </c>
      <c r="B36" s="1" t="s">
        <v>183</v>
      </c>
      <c r="C36" s="0" t="n">
        <f aca="false">3*LOG10(Sheet1!C29)</f>
        <v>2.09691001300806</v>
      </c>
      <c r="D36" s="0" t="n">
        <f aca="false">3*LOG10(Sheet1!D29)</f>
        <v>2.70926996097583</v>
      </c>
      <c r="E36" s="0" t="n">
        <f aca="false">3*LOG10(Sheet1!E29)</f>
        <v>2.09691001300806</v>
      </c>
      <c r="F36" s="0" t="n">
        <f aca="false">3*LOG10(Sheet1!F29)</f>
        <v>2.33445375115093</v>
      </c>
      <c r="G36" s="0" t="n">
        <f aca="false">3*LOG10(Sheet1!G29)</f>
        <v>3.96665788420176</v>
      </c>
      <c r="H36" s="0" t="n">
        <f aca="false">3*LOG10(Sheet1!H29)</f>
        <v>2.70926996097583</v>
      </c>
      <c r="I36" s="0" t="n">
        <f aca="false">3*LOG10(Sheet1!I29)</f>
        <v>2.09691001300806</v>
      </c>
      <c r="J36" s="0" t="n">
        <f aca="false">3*LOG10(Sheet1!J29)</f>
        <v>1.80617997398389</v>
      </c>
      <c r="K36" s="0" t="n">
        <f aca="false">3*LOG10(Sheet1!K29)</f>
        <v>2.53529412004277</v>
      </c>
      <c r="L36" s="0" t="n">
        <f aca="false">3*LOG10(Sheet1!L29)</f>
        <v>2.33445375115093</v>
      </c>
      <c r="M36" s="0" t="n">
        <f aca="false">3*LOG10(Sheet1!M29)</f>
        <v>2.53529412004277</v>
      </c>
      <c r="N36" s="0" t="n">
        <f aca="false">3*LOG10(Sheet1!N29)</f>
        <v>5.3559895050323</v>
      </c>
      <c r="O36" s="0" t="n">
        <f aca="false">3*LOG10(Sheet1!O29)</f>
        <v>2.33445375115093</v>
      </c>
      <c r="P36" s="0" t="n">
        <f aca="false">3*LOG10(Sheet1!P29)</f>
        <v>2.53529412004277</v>
      </c>
      <c r="Q36" s="0" t="n">
        <f aca="false">3*LOG10(Sheet1!Q29)</f>
        <v>1.43136376415899</v>
      </c>
      <c r="R36" s="0" t="n">
        <f aca="false">3*LOG10(Sheet1!R29)</f>
        <v>0</v>
      </c>
      <c r="S36" s="0" t="n">
        <f aca="false">3*LOG10(Sheet1!S29)</f>
        <v>2.53529412004277</v>
      </c>
      <c r="T36" s="0" t="n">
        <f aca="false">3*LOG10(Sheet1!T29)</f>
        <v>0.903089986991944</v>
      </c>
      <c r="U36" s="0" t="n">
        <f aca="false">3*LOG10(Sheet1!U29)</f>
        <v>1.80617997398389</v>
      </c>
      <c r="V36" s="0" t="n">
        <f aca="false">3*LOG10(Sheet1!V29)</f>
        <v>3.12417805547467</v>
      </c>
      <c r="W36" s="0" t="n">
        <f aca="false">3*LOG10(Sheet1!W29)</f>
        <v>3.23754373814287</v>
      </c>
      <c r="X36" s="0" t="n">
        <f aca="false">3*LOG10(Sheet1!X29)</f>
        <v>2.09691001300806</v>
      </c>
      <c r="Y36" s="0" t="n">
        <f aca="false">3*LOG10(Sheet1!Y29)</f>
        <v>2.33445375115093</v>
      </c>
      <c r="Z36" s="0" t="n">
        <f aca="false">3*LOG10(Sheet1!Z29)</f>
        <v>3.83626080285849</v>
      </c>
    </row>
    <row r="37" customFormat="false" ht="16.2" hidden="false" customHeight="false" outlineLevel="0" collapsed="false">
      <c r="A37" s="1" t="s">
        <v>184</v>
      </c>
      <c r="B37" s="1" t="s">
        <v>185</v>
      </c>
      <c r="C37" s="0" t="e">
        <f aca="false">3*LOG10(#REF!)</f>
        <v>#REF!</v>
      </c>
      <c r="D37" s="0" t="e">
        <f aca="false">3*LOG10(#REF!)</f>
        <v>#REF!</v>
      </c>
      <c r="E37" s="0" t="e">
        <f aca="false">3*LOG10(#REF!)</f>
        <v>#REF!</v>
      </c>
      <c r="F37" s="0" t="e">
        <f aca="false">3*LOG10(#REF!)</f>
        <v>#REF!</v>
      </c>
      <c r="G37" s="0" t="e">
        <f aca="false">3*LOG10(#REF!)</f>
        <v>#REF!</v>
      </c>
      <c r="H37" s="0" t="e">
        <f aca="false">3*LOG10(#REF!)</f>
        <v>#REF!</v>
      </c>
      <c r="I37" s="0" t="e">
        <f aca="false">3*LOG10(#REF!)</f>
        <v>#REF!</v>
      </c>
      <c r="J37" s="0" t="e">
        <f aca="false">3*LOG10(#REF!)</f>
        <v>#REF!</v>
      </c>
      <c r="K37" s="0" t="e">
        <f aca="false">3*LOG10(#REF!)</f>
        <v>#REF!</v>
      </c>
      <c r="L37" s="0" t="e">
        <f aca="false">3*LOG10(#REF!)</f>
        <v>#REF!</v>
      </c>
      <c r="M37" s="0" t="e">
        <f aca="false">3*LOG10(#REF!)</f>
        <v>#REF!</v>
      </c>
      <c r="N37" s="0" t="e">
        <f aca="false">3*LOG10(#REF!)</f>
        <v>#REF!</v>
      </c>
      <c r="O37" s="0" t="e">
        <f aca="false">3*LOG10(#REF!)</f>
        <v>#REF!</v>
      </c>
      <c r="P37" s="0" t="e">
        <f aca="false">3*LOG10(#REF!)</f>
        <v>#REF!</v>
      </c>
      <c r="Q37" s="0" t="e">
        <f aca="false">3*LOG10(#REF!)</f>
        <v>#REF!</v>
      </c>
      <c r="R37" s="0" t="e">
        <f aca="false">3*LOG10(#REF!)</f>
        <v>#REF!</v>
      </c>
      <c r="S37" s="0" t="e">
        <f aca="false">3*LOG10(#REF!)</f>
        <v>#REF!</v>
      </c>
      <c r="T37" s="0" t="e">
        <f aca="false">3*LOG10(#REF!)</f>
        <v>#REF!</v>
      </c>
      <c r="U37" s="0" t="e">
        <f aca="false">3*LOG10(#REF!)</f>
        <v>#REF!</v>
      </c>
      <c r="V37" s="0" t="e">
        <f aca="false">3*LOG10(#REF!)</f>
        <v>#REF!</v>
      </c>
      <c r="W37" s="0" t="e">
        <f aca="false">3*LOG10(#REF!)</f>
        <v>#REF!</v>
      </c>
      <c r="X37" s="0" t="e">
        <f aca="false">3*LOG10(#REF!)</f>
        <v>#REF!</v>
      </c>
      <c r="Y37" s="0" t="e">
        <f aca="false">3*LOG10(#REF!)</f>
        <v>#REF!</v>
      </c>
      <c r="Z37" s="0" t="e">
        <f aca="false">3*LOG10(#REF!)</f>
        <v>#REF!</v>
      </c>
    </row>
    <row r="38" customFormat="false" ht="16.2" hidden="false" customHeight="false" outlineLevel="0" collapsed="false">
      <c r="A38" s="1" t="s">
        <v>186</v>
      </c>
      <c r="B38" s="1" t="s">
        <v>187</v>
      </c>
      <c r="C38" s="0" t="n">
        <f aca="false">3*LOG10(Sheet1!C28)</f>
        <v>2.09691001300806</v>
      </c>
      <c r="D38" s="0" t="n">
        <f aca="false">3*LOG10(Sheet1!D28)</f>
        <v>2.86272752831797</v>
      </c>
      <c r="E38" s="0" t="n">
        <f aca="false">3*LOG10(Sheet1!E28)</f>
        <v>2.09691001300806</v>
      </c>
      <c r="F38" s="0" t="n">
        <f aca="false">3*LOG10(Sheet1!F28)</f>
        <v>2.33445375115093</v>
      </c>
      <c r="G38" s="0" t="n">
        <f aca="false">3*LOG10(Sheet1!G28)</f>
        <v>4.7731938210795</v>
      </c>
      <c r="H38" s="0" t="n">
        <f aca="false">3*LOG10(Sheet1!H28)</f>
        <v>2.70926996097583</v>
      </c>
      <c r="I38" s="0" t="n">
        <f aca="false">3*LOG10(Sheet1!I28)</f>
        <v>2.09691001300806</v>
      </c>
      <c r="J38" s="0" t="n">
        <f aca="false">3*LOG10(Sheet1!J28)</f>
        <v>1.80617997398389</v>
      </c>
      <c r="K38" s="0" t="n">
        <f aca="false">3*LOG10(Sheet1!K28)</f>
        <v>2.53529412004277</v>
      </c>
      <c r="L38" s="0" t="n">
        <f aca="false">3*LOG10(Sheet1!L28)</f>
        <v>0.903089986991944</v>
      </c>
      <c r="M38" s="0" t="n">
        <f aca="false">3*LOG10(Sheet1!M28)</f>
        <v>3.23754373814287</v>
      </c>
      <c r="N38" s="0" t="n">
        <f aca="false">3*LOG10(Sheet1!N28)</f>
        <v>6.9288905022777</v>
      </c>
      <c r="O38" s="0" t="n">
        <f aca="false">3*LOG10(Sheet1!O28)</f>
        <v>2.70926996097583</v>
      </c>
      <c r="P38" s="0" t="n">
        <f aca="false">3*LOG10(Sheet1!P28)</f>
        <v>2.53529412004277</v>
      </c>
      <c r="Q38" s="0" t="n">
        <f aca="false">3*LOG10(Sheet1!Q28)</f>
        <v>1.43136376415899</v>
      </c>
      <c r="R38" s="0" t="n">
        <f aca="false">3*LOG10(Sheet1!R28)</f>
        <v>0</v>
      </c>
      <c r="S38" s="0" t="n">
        <f aca="false">3*LOG10(Sheet1!S28)</f>
        <v>2.53529412004277</v>
      </c>
      <c r="T38" s="0" t="n">
        <f aca="false">3*LOG10(Sheet1!T28)</f>
        <v>0.903089986991944</v>
      </c>
      <c r="U38" s="0" t="n">
        <f aca="false">3*LOG10(Sheet1!U28)</f>
        <v>2.53529412004277</v>
      </c>
      <c r="V38" s="0" t="n">
        <f aca="false">3*LOG10(Sheet1!V28)</f>
        <v>3.12417805547467</v>
      </c>
      <c r="W38" s="0" t="n">
        <f aca="false">3*LOG10(Sheet1!W28)</f>
        <v>3.34183005692051</v>
      </c>
      <c r="X38" s="0" t="n">
        <f aca="false">3*LOG10(Sheet1!X28)</f>
        <v>2.09691001300806</v>
      </c>
      <c r="Y38" s="0" t="n">
        <f aca="false">3*LOG10(Sheet1!Y28)</f>
        <v>2.33445375115093</v>
      </c>
      <c r="Z38" s="0" t="n">
        <f aca="false">3*LOG10(Sheet1!Z28)</f>
        <v>3.83626080285849</v>
      </c>
    </row>
    <row r="39" customFormat="false" ht="16.2" hidden="false" customHeight="false" outlineLevel="0" collapsed="false">
      <c r="A39" s="1" t="s">
        <v>188</v>
      </c>
      <c r="B39" s="1" t="s">
        <v>189</v>
      </c>
      <c r="C39" s="0" t="e">
        <f aca="false">3*LOG10(#REF!)</f>
        <v>#REF!</v>
      </c>
      <c r="D39" s="0" t="e">
        <f aca="false">3*LOG10(#REF!)</f>
        <v>#REF!</v>
      </c>
      <c r="E39" s="0" t="e">
        <f aca="false">3*LOG10(#REF!)</f>
        <v>#REF!</v>
      </c>
      <c r="F39" s="0" t="e">
        <f aca="false">3*LOG10(#REF!)</f>
        <v>#REF!</v>
      </c>
      <c r="G39" s="0" t="e">
        <f aca="false">3*LOG10(#REF!)</f>
        <v>#REF!</v>
      </c>
      <c r="H39" s="0" t="e">
        <f aca="false">3*LOG10(#REF!)</f>
        <v>#REF!</v>
      </c>
      <c r="I39" s="0" t="e">
        <f aca="false">3*LOG10(#REF!)</f>
        <v>#REF!</v>
      </c>
      <c r="J39" s="0" t="e">
        <f aca="false">3*LOG10(#REF!)</f>
        <v>#REF!</v>
      </c>
      <c r="K39" s="0" t="e">
        <f aca="false">3*LOG10(#REF!)</f>
        <v>#REF!</v>
      </c>
      <c r="L39" s="0" t="e">
        <f aca="false">3*LOG10(#REF!)</f>
        <v>#REF!</v>
      </c>
      <c r="M39" s="0" t="e">
        <f aca="false">3*LOG10(#REF!)</f>
        <v>#REF!</v>
      </c>
      <c r="N39" s="0" t="e">
        <f aca="false">3*LOG10(#REF!)</f>
        <v>#REF!</v>
      </c>
      <c r="O39" s="0" t="e">
        <f aca="false">3*LOG10(#REF!)</f>
        <v>#REF!</v>
      </c>
      <c r="P39" s="0" t="e">
        <f aca="false">3*LOG10(#REF!)</f>
        <v>#REF!</v>
      </c>
      <c r="Q39" s="0" t="e">
        <f aca="false">3*LOG10(#REF!)</f>
        <v>#REF!</v>
      </c>
      <c r="R39" s="0" t="e">
        <f aca="false">3*LOG10(#REF!)</f>
        <v>#REF!</v>
      </c>
      <c r="S39" s="0" t="e">
        <f aca="false">3*LOG10(#REF!)</f>
        <v>#REF!</v>
      </c>
      <c r="T39" s="0" t="e">
        <f aca="false">3*LOG10(#REF!)</f>
        <v>#REF!</v>
      </c>
      <c r="U39" s="0" t="e">
        <f aca="false">3*LOG10(#REF!)</f>
        <v>#REF!</v>
      </c>
      <c r="V39" s="0" t="e">
        <f aca="false">3*LOG10(#REF!)</f>
        <v>#REF!</v>
      </c>
      <c r="W39" s="0" t="e">
        <f aca="false">3*LOG10(#REF!)</f>
        <v>#REF!</v>
      </c>
      <c r="X39" s="0" t="e">
        <f aca="false">3*LOG10(#REF!)</f>
        <v>#REF!</v>
      </c>
      <c r="Y39" s="0" t="e">
        <f aca="false">3*LOG10(#REF!)</f>
        <v>#REF!</v>
      </c>
      <c r="Z39" s="0" t="e">
        <f aca="false">3*LOG10(#REF!)</f>
        <v>#REF!</v>
      </c>
    </row>
    <row r="40" customFormat="false" ht="16.2" hidden="false" customHeight="false" outlineLevel="0" collapsed="false">
      <c r="A40" s="1" t="s">
        <v>190</v>
      </c>
      <c r="B40" s="1" t="s">
        <v>191</v>
      </c>
      <c r="C40" s="0" t="e">
        <f aca="false">3*LOG10(#REF!)</f>
        <v>#REF!</v>
      </c>
      <c r="D40" s="0" t="e">
        <f aca="false">3*LOG10(#REF!)</f>
        <v>#REF!</v>
      </c>
      <c r="E40" s="0" t="e">
        <f aca="false">3*LOG10(#REF!)</f>
        <v>#REF!</v>
      </c>
      <c r="F40" s="0" t="e">
        <f aca="false">3*LOG10(#REF!)</f>
        <v>#REF!</v>
      </c>
      <c r="G40" s="0" t="e">
        <f aca="false">3*LOG10(#REF!)</f>
        <v>#REF!</v>
      </c>
      <c r="H40" s="0" t="e">
        <f aca="false">3*LOG10(#REF!)</f>
        <v>#REF!</v>
      </c>
      <c r="I40" s="0" t="e">
        <f aca="false">3*LOG10(#REF!)</f>
        <v>#REF!</v>
      </c>
      <c r="J40" s="0" t="e">
        <f aca="false">3*LOG10(#REF!)</f>
        <v>#REF!</v>
      </c>
      <c r="K40" s="0" t="e">
        <f aca="false">3*LOG10(#REF!)</f>
        <v>#REF!</v>
      </c>
      <c r="L40" s="0" t="e">
        <f aca="false">3*LOG10(#REF!)</f>
        <v>#REF!</v>
      </c>
      <c r="M40" s="0" t="e">
        <f aca="false">3*LOG10(#REF!)</f>
        <v>#REF!</v>
      </c>
      <c r="N40" s="0" t="e">
        <f aca="false">3*LOG10(#REF!)</f>
        <v>#REF!</v>
      </c>
      <c r="O40" s="0" t="e">
        <f aca="false">3*LOG10(#REF!)</f>
        <v>#REF!</v>
      </c>
      <c r="P40" s="0" t="e">
        <f aca="false">3*LOG10(#REF!)</f>
        <v>#REF!</v>
      </c>
      <c r="Q40" s="0" t="e">
        <f aca="false">3*LOG10(#REF!)</f>
        <v>#REF!</v>
      </c>
      <c r="R40" s="0" t="e">
        <f aca="false">3*LOG10(#REF!)</f>
        <v>#REF!</v>
      </c>
      <c r="S40" s="0" t="e">
        <f aca="false">3*LOG10(#REF!)</f>
        <v>#REF!</v>
      </c>
      <c r="T40" s="0" t="e">
        <f aca="false">3*LOG10(#REF!)</f>
        <v>#REF!</v>
      </c>
      <c r="U40" s="0" t="e">
        <f aca="false">3*LOG10(#REF!)</f>
        <v>#REF!</v>
      </c>
      <c r="V40" s="0" t="e">
        <f aca="false">3*LOG10(#REF!)</f>
        <v>#REF!</v>
      </c>
      <c r="W40" s="0" t="e">
        <f aca="false">3*LOG10(#REF!)</f>
        <v>#REF!</v>
      </c>
      <c r="X40" s="0" t="e">
        <f aca="false">3*LOG10(#REF!)</f>
        <v>#REF!</v>
      </c>
      <c r="Y40" s="0" t="e">
        <f aca="false">3*LOG10(#REF!)</f>
        <v>#REF!</v>
      </c>
      <c r="Z40" s="0" t="e">
        <f aca="false">3*LOG10(#REF!)</f>
        <v>#REF!</v>
      </c>
    </row>
    <row r="41" customFormat="false" ht="16.2" hidden="false" customHeight="false" outlineLevel="0" collapsed="false">
      <c r="A41" s="1" t="s">
        <v>76</v>
      </c>
      <c r="B41" s="1" t="s">
        <v>192</v>
      </c>
      <c r="C41" s="0" t="n">
        <f aca="false">3*LOG10(Sheet1!C30)</f>
        <v>2.09691001300806</v>
      </c>
      <c r="D41" s="0" t="n">
        <f aca="false">3*LOG10(Sheet1!D30)</f>
        <v>2.86272752831797</v>
      </c>
      <c r="E41" s="0" t="n">
        <f aca="false">3*LOG10(Sheet1!E30)</f>
        <v>2.09691001300806</v>
      </c>
      <c r="F41" s="0" t="n">
        <f aca="false">3*LOG10(Sheet1!F30)</f>
        <v>2.33445375115093</v>
      </c>
      <c r="G41" s="0" t="n">
        <f aca="false">3*LOG10(Sheet1!G30)</f>
        <v>4.14063372513482</v>
      </c>
      <c r="H41" s="0" t="n">
        <f aca="false">3*LOG10(Sheet1!H30)</f>
        <v>2.53529412004277</v>
      </c>
      <c r="I41" s="0" t="n">
        <f aca="false">3*LOG10(Sheet1!I30)</f>
        <v>2.33445375115093</v>
      </c>
      <c r="J41" s="0" t="n">
        <f aca="false">3*LOG10(Sheet1!J30)</f>
        <v>1.80617997398389</v>
      </c>
      <c r="K41" s="0" t="n">
        <f aca="false">3*LOG10(Sheet1!K30)</f>
        <v>2.33445375115093</v>
      </c>
      <c r="L41" s="0" t="n">
        <f aca="false">3*LOG10(Sheet1!L30)</f>
        <v>1.43136376415899</v>
      </c>
      <c r="M41" s="0" t="n">
        <f aca="false">3*LOG10(Sheet1!M30)</f>
        <v>2.09691001300806</v>
      </c>
      <c r="N41" s="0" t="n">
        <f aca="false">3*LOG10(Sheet1!N30)</f>
        <v>5.67628380807144</v>
      </c>
      <c r="O41" s="0" t="n">
        <f aca="false">3*LOG10(Sheet1!O30)</f>
        <v>2.09691001300806</v>
      </c>
      <c r="P41" s="0" t="n">
        <f aca="false">3*LOG10(Sheet1!P30)</f>
        <v>2.53529412004277</v>
      </c>
      <c r="Q41" s="0" t="n">
        <f aca="false">3*LOG10(Sheet1!Q30)</f>
        <v>1.43136376415899</v>
      </c>
      <c r="R41" s="0" t="n">
        <f aca="false">3*LOG10(Sheet1!R30)</f>
        <v>0</v>
      </c>
      <c r="S41" s="0" t="n">
        <f aca="false">3*LOG10(Sheet1!S30)</f>
        <v>2.53529412004277</v>
      </c>
      <c r="T41" s="0" t="n">
        <f aca="false">3*LOG10(Sheet1!T30)</f>
        <v>0.903089986991944</v>
      </c>
      <c r="U41" s="0" t="n">
        <f aca="false">3*LOG10(Sheet1!U30)</f>
        <v>1.43136376415899</v>
      </c>
      <c r="V41" s="0" t="n">
        <f aca="false">3*LOG10(Sheet1!V30)</f>
        <v>2.33445375115093</v>
      </c>
      <c r="W41" s="0" t="n">
        <f aca="false">3*LOG10(Sheet1!W30)</f>
        <v>3</v>
      </c>
      <c r="X41" s="0" t="n">
        <f aca="false">3*LOG10(Sheet1!X30)</f>
        <v>2.09691001300806</v>
      </c>
      <c r="Y41" s="0" t="n">
        <f aca="false">3*LOG10(Sheet1!Y30)</f>
        <v>1.43136376415899</v>
      </c>
      <c r="Z41" s="0" t="n">
        <f aca="false">3*LOG10(Sheet1!Z30)</f>
        <v>3.90308998699194</v>
      </c>
    </row>
    <row r="42" customFormat="false" ht="16.2" hidden="false" customHeight="false" outlineLevel="0" collapsed="false">
      <c r="A42" s="1" t="s">
        <v>193</v>
      </c>
      <c r="B42" s="1" t="s">
        <v>101</v>
      </c>
      <c r="C42" s="0" t="e">
        <f aca="false">3*LOG10(#REF!)</f>
        <v>#REF!</v>
      </c>
      <c r="D42" s="0" t="e">
        <f aca="false">3*LOG10(#REF!)</f>
        <v>#REF!</v>
      </c>
      <c r="E42" s="0" t="e">
        <f aca="false">3*LOG10(#REF!)</f>
        <v>#REF!</v>
      </c>
      <c r="F42" s="0" t="e">
        <f aca="false">3*LOG10(#REF!)</f>
        <v>#REF!</v>
      </c>
      <c r="G42" s="0" t="e">
        <f aca="false">3*LOG10(#REF!)</f>
        <v>#REF!</v>
      </c>
      <c r="H42" s="0" t="e">
        <f aca="false">3*LOG10(#REF!)</f>
        <v>#REF!</v>
      </c>
      <c r="I42" s="0" t="e">
        <f aca="false">3*LOG10(#REF!)</f>
        <v>#REF!</v>
      </c>
      <c r="J42" s="0" t="e">
        <f aca="false">3*LOG10(#REF!)</f>
        <v>#REF!</v>
      </c>
      <c r="K42" s="0" t="e">
        <f aca="false">3*LOG10(#REF!)</f>
        <v>#REF!</v>
      </c>
      <c r="L42" s="0" t="e">
        <f aca="false">3*LOG10(#REF!)</f>
        <v>#REF!</v>
      </c>
      <c r="M42" s="0" t="e">
        <f aca="false">3*LOG10(#REF!)</f>
        <v>#REF!</v>
      </c>
      <c r="N42" s="0" t="e">
        <f aca="false">3*LOG10(#REF!)</f>
        <v>#REF!</v>
      </c>
      <c r="O42" s="0" t="e">
        <f aca="false">3*LOG10(#REF!)</f>
        <v>#REF!</v>
      </c>
      <c r="P42" s="0" t="e">
        <f aca="false">3*LOG10(#REF!)</f>
        <v>#REF!</v>
      </c>
      <c r="Q42" s="0" t="e">
        <f aca="false">3*LOG10(#REF!)</f>
        <v>#REF!</v>
      </c>
      <c r="R42" s="0" t="e">
        <f aca="false">3*LOG10(#REF!)</f>
        <v>#REF!</v>
      </c>
      <c r="S42" s="0" t="e">
        <f aca="false">3*LOG10(#REF!)</f>
        <v>#REF!</v>
      </c>
      <c r="T42" s="0" t="e">
        <f aca="false">3*LOG10(#REF!)</f>
        <v>#REF!</v>
      </c>
      <c r="U42" s="0" t="e">
        <f aca="false">3*LOG10(#REF!)</f>
        <v>#REF!</v>
      </c>
      <c r="V42" s="0" t="e">
        <f aca="false">3*LOG10(#REF!)</f>
        <v>#REF!</v>
      </c>
      <c r="W42" s="0" t="e">
        <f aca="false">3*LOG10(#REF!)</f>
        <v>#REF!</v>
      </c>
      <c r="X42" s="0" t="e">
        <f aca="false">3*LOG10(#REF!)</f>
        <v>#REF!</v>
      </c>
      <c r="Y42" s="0" t="e">
        <f aca="false">3*LOG10(#REF!)</f>
        <v>#REF!</v>
      </c>
      <c r="Z42" s="0" t="e">
        <f aca="false">3*LOG10(#REF!)</f>
        <v>#REF!</v>
      </c>
    </row>
    <row r="43" customFormat="false" ht="16.2" hidden="false" customHeight="false" outlineLevel="0" collapsed="false">
      <c r="A43" s="1"/>
      <c r="B43" s="1"/>
    </row>
    <row r="44" customFormat="false" ht="16.2" hidden="false" customHeight="false" outlineLevel="0" collapsed="false">
      <c r="A44" s="1" t="s">
        <v>194</v>
      </c>
      <c r="B44" s="1" t="s">
        <v>97</v>
      </c>
      <c r="C44" s="0" t="n">
        <f aca="false">3*LOG10(Sheet1!C40)</f>
        <v>2.09691001300806</v>
      </c>
      <c r="D44" s="0" t="n">
        <f aca="false">3*LOG10(Sheet1!D40)</f>
        <v>2.70926996097583</v>
      </c>
      <c r="E44" s="0" t="n">
        <f aca="false">3*LOG10(Sheet1!E40)</f>
        <v>2.09691001300806</v>
      </c>
      <c r="F44" s="0" t="n">
        <f aca="false">3*LOG10(Sheet1!F40)</f>
        <v>2.33445375115093</v>
      </c>
      <c r="G44" s="0" t="n">
        <f aca="false">3*LOG10(Sheet1!G40)</f>
        <v>4.19382002601611</v>
      </c>
      <c r="H44" s="0" t="n">
        <f aca="false">3*LOG10(Sheet1!H40)</f>
        <v>2.53529412004277</v>
      </c>
      <c r="I44" s="0" t="n">
        <f aca="false">3*LOG10(Sheet1!I40)</f>
        <v>2.33445375115093</v>
      </c>
      <c r="J44" s="0" t="n">
        <f aca="false">3*LOG10(Sheet1!J40)</f>
        <v>1.80617997398389</v>
      </c>
      <c r="K44" s="0" t="n">
        <f aca="false">3*LOG10(Sheet1!K40)</f>
        <v>2.53529412004277</v>
      </c>
      <c r="L44" s="0" t="n">
        <f aca="false">3*LOG10(Sheet1!L40)</f>
        <v>1.80617997398389</v>
      </c>
      <c r="M44" s="0" t="n">
        <f aca="false">3*LOG10(Sheet1!M40)</f>
        <v>2.53529412004277</v>
      </c>
      <c r="N44" s="0" t="n">
        <f aca="false">3*LOG10(Sheet1!N40)</f>
        <v>5.53529412004277</v>
      </c>
      <c r="O44" s="0" t="n">
        <f aca="false">3*LOG10(Sheet1!O40)</f>
        <v>2.33445375115093</v>
      </c>
      <c r="P44" s="0" t="n">
        <f aca="false">3*LOG10(Sheet1!P40)</f>
        <v>2.53529412004277</v>
      </c>
      <c r="Q44" s="0" t="n">
        <f aca="false">3*LOG10(Sheet1!Q40)</f>
        <v>1.43136376415899</v>
      </c>
      <c r="R44" s="0" t="n">
        <f aca="false">3*LOG10(Sheet1!R40)</f>
        <v>0</v>
      </c>
      <c r="S44" s="0" t="n">
        <f aca="false">3*LOG10(Sheet1!S40)</f>
        <v>2.53529412004277</v>
      </c>
      <c r="T44" s="0" t="n">
        <f aca="false">3*LOG10(Sheet1!T40)</f>
        <v>0.903089986991944</v>
      </c>
      <c r="U44" s="0" t="n">
        <f aca="false">3*LOG10(Sheet1!U40)</f>
        <v>0</v>
      </c>
      <c r="V44" s="0" t="n">
        <f aca="false">3*LOG10(Sheet1!V40)</f>
        <v>2.70926996097583</v>
      </c>
      <c r="W44" s="0" t="n">
        <f aca="false">3*LOG10(Sheet1!W40)</f>
        <v>2.86272752831797</v>
      </c>
      <c r="X44" s="0" t="n">
        <f aca="false">3*LOG10(Sheet1!X40)</f>
        <v>2.09691001300806</v>
      </c>
      <c r="Y44" s="0" t="n">
        <f aca="false">3*LOG10(Sheet1!Y40)</f>
        <v>1.43136376415899</v>
      </c>
      <c r="Z44" s="0" t="n">
        <f aca="false">3*LOG10(Sheet1!Z40)</f>
        <v>2.33445375115093</v>
      </c>
    </row>
    <row r="45" customFormat="false" ht="16.2" hidden="false" customHeight="false" outlineLevel="0" collapsed="false">
      <c r="A45" s="1" t="s">
        <v>195</v>
      </c>
      <c r="B45" s="1" t="s">
        <v>99</v>
      </c>
      <c r="C45" s="0" t="n">
        <f aca="false">3*LOG10(Sheet1!C41)</f>
        <v>2.09691001300806</v>
      </c>
      <c r="D45" s="0" t="n">
        <f aca="false">3*LOG10(Sheet1!D41)</f>
        <v>2.53529412004277</v>
      </c>
      <c r="E45" s="0" t="n">
        <f aca="false">3*LOG10(Sheet1!E41)</f>
        <v>2.09691001300806</v>
      </c>
      <c r="F45" s="0" t="n">
        <f aca="false">3*LOG10(Sheet1!F41)</f>
        <v>2.33445375115093</v>
      </c>
      <c r="G45" s="0" t="n">
        <f aca="false">3*LOG10(Sheet1!G41)</f>
        <v>4.19382002601611</v>
      </c>
      <c r="H45" s="0" t="n">
        <f aca="false">3*LOG10(Sheet1!H41)</f>
        <v>2.53529412004277</v>
      </c>
      <c r="I45" s="0" t="n">
        <f aca="false">3*LOG10(Sheet1!I41)</f>
        <v>2.33445375115093</v>
      </c>
      <c r="J45" s="0" t="n">
        <f aca="false">3*LOG10(Sheet1!J41)</f>
        <v>1.80617997398389</v>
      </c>
      <c r="K45" s="0" t="n">
        <f aca="false">3*LOG10(Sheet1!K41)</f>
        <v>2.53529412004277</v>
      </c>
      <c r="L45" s="0" t="n">
        <f aca="false">3*LOG10(Sheet1!L41)</f>
        <v>1.80617997398389</v>
      </c>
      <c r="M45" s="0" t="n">
        <f aca="false">3*LOG10(Sheet1!M41)</f>
        <v>2.53529412004277</v>
      </c>
      <c r="N45" s="0" t="n">
        <f aca="false">3*LOG10(Sheet1!N41)</f>
        <v>5.67628380807144</v>
      </c>
      <c r="O45" s="0" t="n">
        <f aca="false">3*LOG10(Sheet1!O41)</f>
        <v>2.53529412004277</v>
      </c>
      <c r="P45" s="0" t="n">
        <f aca="false">3*LOG10(Sheet1!P41)</f>
        <v>2.53529412004277</v>
      </c>
      <c r="Q45" s="0" t="n">
        <f aca="false">3*LOG10(Sheet1!Q41)</f>
        <v>1.43136376415899</v>
      </c>
      <c r="R45" s="0" t="n">
        <f aca="false">3*LOG10(Sheet1!R41)</f>
        <v>0</v>
      </c>
      <c r="S45" s="0" t="n">
        <f aca="false">3*LOG10(Sheet1!S41)</f>
        <v>2.53529412004277</v>
      </c>
      <c r="T45" s="0" t="n">
        <f aca="false">3*LOG10(Sheet1!T41)</f>
        <v>0.903089986991944</v>
      </c>
      <c r="U45" s="0" t="n">
        <f aca="false">3*LOG10(Sheet1!U41)</f>
        <v>1.43136376415899</v>
      </c>
      <c r="V45" s="0" t="n">
        <f aca="false">3*LOG10(Sheet1!V41)</f>
        <v>2.86272752831797</v>
      </c>
      <c r="W45" s="0" t="n">
        <f aca="false">3*LOG10(Sheet1!W41)</f>
        <v>2.86272752831797</v>
      </c>
      <c r="X45" s="0" t="n">
        <f aca="false">3*LOG10(Sheet1!X41)</f>
        <v>2.09691001300806</v>
      </c>
      <c r="Y45" s="0" t="n">
        <f aca="false">3*LOG10(Sheet1!Y41)</f>
        <v>1.43136376415899</v>
      </c>
      <c r="Z45" s="0" t="n">
        <f aca="false">3*LOG10(Sheet1!Z41)</f>
        <v>2.70926996097583</v>
      </c>
    </row>
    <row r="46" customFormat="false" ht="16.2" hidden="false" customHeight="false" outlineLevel="0" collapsed="false">
      <c r="A46" s="1" t="s">
        <v>88</v>
      </c>
      <c r="B46" s="1" t="s">
        <v>89</v>
      </c>
      <c r="C46" s="0" t="e">
        <f aca="false">3*LOG10(#REF!)</f>
        <v>#REF!</v>
      </c>
      <c r="D46" s="0" t="e">
        <f aca="false">3*LOG10(#REF!)</f>
        <v>#REF!</v>
      </c>
      <c r="E46" s="0" t="e">
        <f aca="false">3*LOG10(#REF!)</f>
        <v>#REF!</v>
      </c>
      <c r="F46" s="0" t="e">
        <f aca="false">3*LOG10(#REF!)</f>
        <v>#REF!</v>
      </c>
      <c r="G46" s="0" t="e">
        <f aca="false">3*LOG10(#REF!)</f>
        <v>#REF!</v>
      </c>
      <c r="H46" s="0" t="e">
        <f aca="false">3*LOG10(#REF!)</f>
        <v>#REF!</v>
      </c>
      <c r="I46" s="0" t="e">
        <f aca="false">3*LOG10(#REF!)</f>
        <v>#REF!</v>
      </c>
      <c r="J46" s="0" t="e">
        <f aca="false">3*LOG10(#REF!)</f>
        <v>#REF!</v>
      </c>
      <c r="K46" s="0" t="e">
        <f aca="false">3*LOG10(#REF!)</f>
        <v>#REF!</v>
      </c>
      <c r="L46" s="0" t="e">
        <f aca="false">3*LOG10(#REF!)</f>
        <v>#REF!</v>
      </c>
      <c r="M46" s="0" t="e">
        <f aca="false">3*LOG10(#REF!)</f>
        <v>#REF!</v>
      </c>
      <c r="N46" s="0" t="e">
        <f aca="false">3*LOG10(#REF!)</f>
        <v>#REF!</v>
      </c>
      <c r="O46" s="0" t="e">
        <f aca="false">3*LOG10(#REF!)</f>
        <v>#REF!</v>
      </c>
      <c r="P46" s="0" t="e">
        <f aca="false">3*LOG10(#REF!)</f>
        <v>#REF!</v>
      </c>
      <c r="Q46" s="0" t="e">
        <f aca="false">3*LOG10(#REF!)</f>
        <v>#REF!</v>
      </c>
      <c r="R46" s="0" t="e">
        <f aca="false">3*LOG10(#REF!)</f>
        <v>#REF!</v>
      </c>
      <c r="S46" s="0" t="e">
        <f aca="false">3*LOG10(#REF!)</f>
        <v>#REF!</v>
      </c>
      <c r="T46" s="0" t="e">
        <f aca="false">3*LOG10(#REF!)</f>
        <v>#REF!</v>
      </c>
      <c r="U46" s="0" t="e">
        <f aca="false">3*LOG10(#REF!)</f>
        <v>#REF!</v>
      </c>
      <c r="V46" s="0" t="e">
        <f aca="false">3*LOG10(#REF!)</f>
        <v>#REF!</v>
      </c>
      <c r="W46" s="0" t="e">
        <f aca="false">3*LOG10(#REF!)</f>
        <v>#REF!</v>
      </c>
      <c r="X46" s="0" t="e">
        <f aca="false">3*LOG10(#REF!)</f>
        <v>#REF!</v>
      </c>
      <c r="Y46" s="0" t="e">
        <f aca="false">3*LOG10(#REF!)</f>
        <v>#REF!</v>
      </c>
      <c r="Z46" s="0" t="e">
        <f aca="false">3*LOG10(#REF!)</f>
        <v>#REF!</v>
      </c>
    </row>
    <row r="47" customFormat="false" ht="16.2" hidden="false" customHeight="false" outlineLevel="0" collapsed="false">
      <c r="A47" s="1" t="s">
        <v>86</v>
      </c>
      <c r="B47" s="1" t="s">
        <v>87</v>
      </c>
      <c r="C47" s="0" t="n">
        <f aca="false">3*LOG10(Sheet1!C35)</f>
        <v>2.09691001300806</v>
      </c>
      <c r="D47" s="0" t="n">
        <f aca="false">3*LOG10(Sheet1!D35)</f>
        <v>2.86272752831797</v>
      </c>
      <c r="E47" s="0" t="n">
        <f aca="false">3*LOG10(Sheet1!E35)</f>
        <v>2.09691001300806</v>
      </c>
      <c r="F47" s="0" t="n">
        <f aca="false">3*LOG10(Sheet1!F35)</f>
        <v>2.33445375115093</v>
      </c>
      <c r="G47" s="0" t="n">
        <f aca="false">3*LOG10(Sheet1!G35)</f>
        <v>4.63220413305083</v>
      </c>
      <c r="H47" s="0" t="n">
        <f aca="false">3*LOG10(Sheet1!H35)</f>
        <v>2.09691001300806</v>
      </c>
      <c r="I47" s="0" t="n">
        <f aca="false">3*LOG10(Sheet1!I35)</f>
        <v>2.09691001300806</v>
      </c>
      <c r="J47" s="0" t="n">
        <f aca="false">3*LOG10(Sheet1!J35)</f>
        <v>1.80617997398389</v>
      </c>
      <c r="K47" s="0" t="n">
        <f aca="false">3*LOG10(Sheet1!K35)</f>
        <v>2.53529412004277</v>
      </c>
      <c r="L47" s="0" t="n">
        <f aca="false">3*LOG10(Sheet1!L35)</f>
        <v>1.80617997398389</v>
      </c>
      <c r="M47" s="0" t="n">
        <f aca="false">3*LOG10(Sheet1!M35)</f>
        <v>2.33445375115093</v>
      </c>
      <c r="N47" s="0" t="n">
        <f aca="false">3*LOG10(Sheet1!N35)</f>
        <v>6.26971533431819</v>
      </c>
      <c r="O47" s="0" t="n">
        <f aca="false">3*LOG10(Sheet1!O35)</f>
        <v>3.12417805547467</v>
      </c>
      <c r="P47" s="0" t="n">
        <f aca="false">3*LOG10(Sheet1!P35)</f>
        <v>2.33445375115093</v>
      </c>
      <c r="Q47" s="0" t="n">
        <f aca="false">3*LOG10(Sheet1!Q35)</f>
        <v>1.43136376415899</v>
      </c>
      <c r="R47" s="0" t="n">
        <f aca="false">3*LOG10(Sheet1!R35)</f>
        <v>0</v>
      </c>
      <c r="S47" s="0" t="n">
        <f aca="false">3*LOG10(Sheet1!S35)</f>
        <v>2.53529412004277</v>
      </c>
      <c r="T47" s="0" t="n">
        <f aca="false">3*LOG10(Sheet1!T35)</f>
        <v>1.80617997398389</v>
      </c>
      <c r="U47" s="0" t="n">
        <f aca="false">3*LOG10(Sheet1!U35)</f>
        <v>6.18209352106084</v>
      </c>
      <c r="V47" s="0" t="n">
        <f aca="false">3*LOG10(Sheet1!V35)</f>
        <v>3.52827377716704</v>
      </c>
      <c r="W47" s="0" t="n">
        <f aca="false">3*LOG10(Sheet1!W35)</f>
        <v>3</v>
      </c>
      <c r="X47" s="0" t="n">
        <f aca="false">3*LOG10(Sheet1!X35)</f>
        <v>2.09691001300806</v>
      </c>
      <c r="Y47" s="0" t="n">
        <f aca="false">3*LOG10(Sheet1!Y35)</f>
        <v>2.09691001300806</v>
      </c>
      <c r="Z47" s="0" t="n">
        <f aca="false">3*LOG10(Sheet1!Z35)</f>
        <v>3.69134676413482</v>
      </c>
    </row>
    <row r="48" customFormat="false" ht="16.2" hidden="false" customHeight="false" outlineLevel="0" collapsed="false">
      <c r="A48" s="1" t="s">
        <v>196</v>
      </c>
      <c r="B48" s="1" t="s">
        <v>197</v>
      </c>
      <c r="C48" s="0" t="e">
        <f aca="false">3*LOG10(#REF!)</f>
        <v>#REF!</v>
      </c>
      <c r="D48" s="0" t="e">
        <f aca="false">3*LOG10(#REF!)</f>
        <v>#REF!</v>
      </c>
      <c r="E48" s="0" t="e">
        <f aca="false">3*LOG10(#REF!)</f>
        <v>#REF!</v>
      </c>
      <c r="F48" s="0" t="e">
        <f aca="false">3*LOG10(#REF!)</f>
        <v>#REF!</v>
      </c>
      <c r="G48" s="0" t="e">
        <f aca="false">3*LOG10(#REF!)</f>
        <v>#REF!</v>
      </c>
      <c r="H48" s="0" t="e">
        <f aca="false">3*LOG10(#REF!)</f>
        <v>#REF!</v>
      </c>
      <c r="I48" s="0" t="e">
        <f aca="false">3*LOG10(#REF!)</f>
        <v>#REF!</v>
      </c>
      <c r="J48" s="0" t="e">
        <f aca="false">3*LOG10(#REF!)</f>
        <v>#REF!</v>
      </c>
      <c r="K48" s="0" t="e">
        <f aca="false">3*LOG10(#REF!)</f>
        <v>#REF!</v>
      </c>
      <c r="L48" s="0" t="e">
        <f aca="false">3*LOG10(#REF!)</f>
        <v>#REF!</v>
      </c>
      <c r="M48" s="0" t="e">
        <f aca="false">3*LOG10(#REF!)</f>
        <v>#REF!</v>
      </c>
      <c r="N48" s="0" t="e">
        <f aca="false">3*LOG10(#REF!)</f>
        <v>#REF!</v>
      </c>
      <c r="O48" s="0" t="e">
        <f aca="false">3*LOG10(#REF!)</f>
        <v>#REF!</v>
      </c>
      <c r="P48" s="0" t="e">
        <f aca="false">3*LOG10(#REF!)</f>
        <v>#REF!</v>
      </c>
      <c r="Q48" s="0" t="e">
        <f aca="false">3*LOG10(#REF!)</f>
        <v>#REF!</v>
      </c>
      <c r="R48" s="0" t="e">
        <f aca="false">3*LOG10(#REF!)</f>
        <v>#REF!</v>
      </c>
      <c r="S48" s="0" t="e">
        <f aca="false">3*LOG10(#REF!)</f>
        <v>#REF!</v>
      </c>
      <c r="T48" s="0" t="e">
        <f aca="false">3*LOG10(#REF!)</f>
        <v>#REF!</v>
      </c>
      <c r="U48" s="0" t="e">
        <f aca="false">3*LOG10(#REF!)</f>
        <v>#REF!</v>
      </c>
      <c r="V48" s="0" t="e">
        <f aca="false">3*LOG10(#REF!)</f>
        <v>#REF!</v>
      </c>
      <c r="W48" s="0" t="e">
        <f aca="false">3*LOG10(#REF!)</f>
        <v>#REF!</v>
      </c>
      <c r="X48" s="0" t="e">
        <f aca="false">3*LOG10(#REF!)</f>
        <v>#REF!</v>
      </c>
      <c r="Y48" s="0" t="e">
        <f aca="false">3*LOG10(#REF!)</f>
        <v>#REF!</v>
      </c>
      <c r="Z48" s="0" t="e">
        <f aca="false">3*LOG10(#REF!)</f>
        <v>#REF!</v>
      </c>
    </row>
    <row r="49" customFormat="false" ht="16.2" hidden="false" customHeight="false" outlineLevel="0" collapsed="false">
      <c r="A49" s="1" t="s">
        <v>198</v>
      </c>
      <c r="B49" s="1" t="s">
        <v>199</v>
      </c>
      <c r="C49" s="0" t="n">
        <f aca="false">3*LOG10(Sheet1!C39)</f>
        <v>2.09691001300806</v>
      </c>
      <c r="D49" s="0" t="n">
        <f aca="false">3*LOG10(Sheet1!D39)</f>
        <v>2.86272752831797</v>
      </c>
      <c r="E49" s="0" t="n">
        <f aca="false">3*LOG10(Sheet1!E39)</f>
        <v>2.09691001300806</v>
      </c>
      <c r="F49" s="0" t="n">
        <f aca="false">3*LOG10(Sheet1!F39)</f>
        <v>2.33445375115093</v>
      </c>
      <c r="G49" s="0" t="n">
        <f aca="false">3*LOG10(Sheet1!G39)</f>
        <v>4.19382002601611</v>
      </c>
      <c r="H49" s="0" t="n">
        <f aca="false">3*LOG10(Sheet1!H39)</f>
        <v>2.09691001300806</v>
      </c>
      <c r="I49" s="0" t="n">
        <f aca="false">3*LOG10(Sheet1!I39)</f>
        <v>2.33445375115093</v>
      </c>
      <c r="J49" s="0" t="n">
        <f aca="false">3*LOG10(Sheet1!J39)</f>
        <v>1.80617997398389</v>
      </c>
      <c r="K49" s="0" t="n">
        <f aca="false">3*LOG10(Sheet1!K39)</f>
        <v>2.53529412004277</v>
      </c>
      <c r="L49" s="0" t="n">
        <f aca="false">3*LOG10(Sheet1!L39)</f>
        <v>1.80617997398389</v>
      </c>
      <c r="M49" s="0" t="n">
        <f aca="false">3*LOG10(Sheet1!M39)</f>
        <v>2.53529412004277</v>
      </c>
      <c r="N49" s="0" t="n">
        <f aca="false">3*LOG10(Sheet1!N39)</f>
        <v>4.98827349504472</v>
      </c>
      <c r="O49" s="0" t="n">
        <f aca="false">3*LOG10(Sheet1!O39)</f>
        <v>2.53529412004277</v>
      </c>
      <c r="P49" s="0" t="n">
        <f aca="false">3*LOG10(Sheet1!P39)</f>
        <v>2.53529412004277</v>
      </c>
      <c r="Q49" s="0" t="n">
        <f aca="false">3*LOG10(Sheet1!Q39)</f>
        <v>1.43136376415899</v>
      </c>
      <c r="R49" s="0" t="n">
        <f aca="false">3*LOG10(Sheet1!R39)</f>
        <v>0</v>
      </c>
      <c r="S49" s="0" t="n">
        <f aca="false">3*LOG10(Sheet1!S39)</f>
        <v>2.53529412004277</v>
      </c>
      <c r="T49" s="0" t="n">
        <f aca="false">3*LOG10(Sheet1!T39)</f>
        <v>0.903089986991944</v>
      </c>
      <c r="U49" s="0" t="n">
        <f aca="false">3*LOG10(Sheet1!U39)</f>
        <v>0.903089986991944</v>
      </c>
      <c r="V49" s="0" t="n">
        <f aca="false">3*LOG10(Sheet1!V39)</f>
        <v>2.70926996097583</v>
      </c>
      <c r="W49" s="0" t="n">
        <f aca="false">3*LOG10(Sheet1!W39)</f>
        <v>2.86272752831797</v>
      </c>
      <c r="X49" s="0" t="n">
        <f aca="false">3*LOG10(Sheet1!X39)</f>
        <v>2.09691001300806</v>
      </c>
      <c r="Y49" s="0" t="n">
        <f aca="false">3*LOG10(Sheet1!Y39)</f>
        <v>1.43136376415899</v>
      </c>
      <c r="Z49" s="0" t="n">
        <f aca="false">3*LOG10(Sheet1!Z39)</f>
        <v>3.69134676413482</v>
      </c>
    </row>
    <row r="50" customFormat="false" ht="16.2" hidden="false" customHeight="false" outlineLevel="0" collapsed="false">
      <c r="A50" s="1" t="s">
        <v>200</v>
      </c>
      <c r="B50" s="1" t="s">
        <v>201</v>
      </c>
      <c r="C50" s="0" t="n">
        <f aca="false">3*LOG10(Sheet1!C37)</f>
        <v>2.09691001300806</v>
      </c>
      <c r="D50" s="0" t="n">
        <f aca="false">3*LOG10(Sheet1!D37)</f>
        <v>2.53529412004277</v>
      </c>
      <c r="E50" s="0" t="n">
        <f aca="false">3*LOG10(Sheet1!E37)</f>
        <v>2.09691001300806</v>
      </c>
      <c r="F50" s="0" t="n">
        <f aca="false">3*LOG10(Sheet1!F37)</f>
        <v>2.33445375115093</v>
      </c>
      <c r="G50" s="0" t="n">
        <f aca="false">3*LOG10(Sheet1!G37)</f>
        <v>4.19382002601611</v>
      </c>
      <c r="H50" s="0" t="n">
        <f aca="false">3*LOG10(Sheet1!H37)</f>
        <v>2.53529412004277</v>
      </c>
      <c r="I50" s="0" t="n">
        <f aca="false">3*LOG10(Sheet1!I37)</f>
        <v>2.33445375115093</v>
      </c>
      <c r="J50" s="0" t="n">
        <f aca="false">3*LOG10(Sheet1!J37)</f>
        <v>1.80617997398389</v>
      </c>
      <c r="K50" s="0" t="n">
        <f aca="false">3*LOG10(Sheet1!K37)</f>
        <v>2.53529412004277</v>
      </c>
      <c r="L50" s="0" t="n">
        <f aca="false">3*LOG10(Sheet1!L37)</f>
        <v>1.80617997398389</v>
      </c>
      <c r="M50" s="0" t="n">
        <f aca="false">3*LOG10(Sheet1!M37)</f>
        <v>2.53529412004277</v>
      </c>
      <c r="N50" s="0" t="n">
        <f aca="false">3*LOG10(Sheet1!N37)</f>
        <v>5.17282760880237</v>
      </c>
      <c r="O50" s="0" t="n">
        <f aca="false">3*LOG10(Sheet1!O37)</f>
        <v>2.70926996097583</v>
      </c>
      <c r="P50" s="0" t="n">
        <f aca="false">3*LOG10(Sheet1!P37)</f>
        <v>2.53529412004277</v>
      </c>
      <c r="Q50" s="0" t="n">
        <f aca="false">3*LOG10(Sheet1!Q37)</f>
        <v>1.43136376415899</v>
      </c>
      <c r="R50" s="0" t="n">
        <f aca="false">3*LOG10(Sheet1!R37)</f>
        <v>0</v>
      </c>
      <c r="S50" s="0" t="n">
        <f aca="false">3*LOG10(Sheet1!S37)</f>
        <v>2.53529412004277</v>
      </c>
      <c r="T50" s="0" t="n">
        <f aca="false">3*LOG10(Sheet1!T37)</f>
        <v>0.903089986991944</v>
      </c>
      <c r="U50" s="0" t="n">
        <f aca="false">3*LOG10(Sheet1!U37)</f>
        <v>1.43136376415899</v>
      </c>
      <c r="V50" s="0" t="n">
        <f aca="false">3*LOG10(Sheet1!V37)</f>
        <v>2.86272752831797</v>
      </c>
      <c r="W50" s="0" t="n">
        <f aca="false">3*LOG10(Sheet1!W37)</f>
        <v>2.86272752831797</v>
      </c>
      <c r="X50" s="0" t="n">
        <f aca="false">3*LOG10(Sheet1!X37)</f>
        <v>2.09691001300806</v>
      </c>
      <c r="Y50" s="0" t="n">
        <f aca="false">3*LOG10(Sheet1!Y37)</f>
        <v>1.43136376415899</v>
      </c>
      <c r="Z50" s="0" t="n">
        <f aca="false">3*LOG10(Sheet1!Z37)</f>
        <v>3.76581751530992</v>
      </c>
    </row>
    <row r="51" customFormat="false" ht="16.2" hidden="false" customHeight="false" outlineLevel="0" collapsed="false">
      <c r="A51" s="1" t="s">
        <v>202</v>
      </c>
      <c r="B51" s="1" t="s">
        <v>203</v>
      </c>
      <c r="C51" s="0" t="n">
        <f aca="false">3*LOG10(Sheet1!C38)</f>
        <v>2.09691001300806</v>
      </c>
      <c r="D51" s="0" t="n">
        <f aca="false">3*LOG10(Sheet1!D38)</f>
        <v>2.53529412004277</v>
      </c>
      <c r="E51" s="0" t="n">
        <f aca="false">3*LOG10(Sheet1!E38)</f>
        <v>2.33445375115093</v>
      </c>
      <c r="F51" s="0" t="n">
        <f aca="false">3*LOG10(Sheet1!F38)</f>
        <v>2.33445375115093</v>
      </c>
      <c r="G51" s="0" t="n">
        <f aca="false">3*LOG10(Sheet1!G38)</f>
        <v>4.29409129247696</v>
      </c>
      <c r="H51" s="0" t="n">
        <f aca="false">3*LOG10(Sheet1!H38)</f>
        <v>2.53529412004277</v>
      </c>
      <c r="I51" s="0" t="n">
        <f aca="false">3*LOG10(Sheet1!I38)</f>
        <v>2.33445375115093</v>
      </c>
      <c r="J51" s="0" t="n">
        <f aca="false">3*LOG10(Sheet1!J38)</f>
        <v>1.80617997398389</v>
      </c>
      <c r="K51" s="0" t="n">
        <f aca="false">3*LOG10(Sheet1!K38)</f>
        <v>2.53529412004277</v>
      </c>
      <c r="L51" s="0" t="n">
        <f aca="false">3*LOG10(Sheet1!L38)</f>
        <v>1.80617997398389</v>
      </c>
      <c r="M51" s="0" t="n">
        <f aca="false">3*LOG10(Sheet1!M38)</f>
        <v>2.53529412004277</v>
      </c>
      <c r="N51" s="0" t="n">
        <f aca="false">3*LOG10(Sheet1!N38)</f>
        <v>6.45686503314917</v>
      </c>
      <c r="O51" s="0" t="n">
        <f aca="false">3*LOG10(Sheet1!O38)</f>
        <v>2.70926996097583</v>
      </c>
      <c r="P51" s="0" t="n">
        <f aca="false">3*LOG10(Sheet1!P38)</f>
        <v>2.53529412004277</v>
      </c>
      <c r="Q51" s="0" t="n">
        <f aca="false">3*LOG10(Sheet1!Q38)</f>
        <v>1.43136376415899</v>
      </c>
      <c r="R51" s="0" t="n">
        <f aca="false">3*LOG10(Sheet1!R38)</f>
        <v>0</v>
      </c>
      <c r="S51" s="0" t="n">
        <f aca="false">3*LOG10(Sheet1!S38)</f>
        <v>2.53529412004277</v>
      </c>
      <c r="T51" s="0" t="n">
        <f aca="false">3*LOG10(Sheet1!T38)</f>
        <v>0.903089986991944</v>
      </c>
      <c r="U51" s="0" t="n">
        <f aca="false">3*LOG10(Sheet1!U38)</f>
        <v>1.43136376415899</v>
      </c>
      <c r="V51" s="0" t="n">
        <f aca="false">3*LOG10(Sheet1!V38)</f>
        <v>2.86272752831797</v>
      </c>
      <c r="W51" s="0" t="n">
        <f aca="false">3*LOG10(Sheet1!W38)</f>
        <v>2.86272752831797</v>
      </c>
      <c r="X51" s="0" t="n">
        <f aca="false">3*LOG10(Sheet1!X38)</f>
        <v>2.09691001300806</v>
      </c>
      <c r="Y51" s="0" t="n">
        <f aca="false">3*LOG10(Sheet1!Y38)</f>
        <v>1.43136376415899</v>
      </c>
      <c r="Z51" s="0" t="n">
        <f aca="false">3*LOG10(Sheet1!Z38)</f>
        <v>3.69134676413482</v>
      </c>
    </row>
    <row r="52" customFormat="false" ht="16.2" hidden="false" customHeight="false" outlineLevel="0" collapsed="false">
      <c r="A52" s="1"/>
      <c r="B52" s="1"/>
    </row>
    <row r="53" customFormat="false" ht="16.2" hidden="false" customHeight="false" outlineLevel="0" collapsed="false">
      <c r="A53" s="1" t="s">
        <v>204</v>
      </c>
      <c r="B53" s="1" t="s">
        <v>205</v>
      </c>
      <c r="C53" s="0" t="e">
        <f aca="false">3*LOG10(#REF!)</f>
        <v>#REF!</v>
      </c>
      <c r="D53" s="0" t="e">
        <f aca="false">3*LOG10(#REF!)</f>
        <v>#REF!</v>
      </c>
      <c r="E53" s="0" t="e">
        <f aca="false">3*LOG10(#REF!)</f>
        <v>#REF!</v>
      </c>
      <c r="F53" s="0" t="e">
        <f aca="false">3*LOG10(#REF!)</f>
        <v>#REF!</v>
      </c>
      <c r="G53" s="0" t="e">
        <f aca="false">3*LOG10(#REF!)</f>
        <v>#REF!</v>
      </c>
      <c r="H53" s="0" t="e">
        <f aca="false">3*LOG10(#REF!)</f>
        <v>#REF!</v>
      </c>
      <c r="I53" s="0" t="e">
        <f aca="false">3*LOG10(#REF!)</f>
        <v>#REF!</v>
      </c>
      <c r="J53" s="0" t="e">
        <f aca="false">3*LOG10(#REF!)</f>
        <v>#REF!</v>
      </c>
      <c r="K53" s="0" t="e">
        <f aca="false">3*LOG10(#REF!)</f>
        <v>#REF!</v>
      </c>
      <c r="L53" s="0" t="e">
        <f aca="false">3*LOG10(#REF!)</f>
        <v>#REF!</v>
      </c>
      <c r="M53" s="0" t="e">
        <f aca="false">3*LOG10(#REF!)</f>
        <v>#REF!</v>
      </c>
      <c r="N53" s="0" t="e">
        <f aca="false">3*LOG10(#REF!)</f>
        <v>#REF!</v>
      </c>
      <c r="O53" s="0" t="e">
        <f aca="false">3*LOG10(#REF!)</f>
        <v>#REF!</v>
      </c>
      <c r="P53" s="0" t="e">
        <f aca="false">3*LOG10(#REF!)</f>
        <v>#REF!</v>
      </c>
      <c r="Q53" s="0" t="e">
        <f aca="false">3*LOG10(#REF!)</f>
        <v>#REF!</v>
      </c>
      <c r="R53" s="0" t="e">
        <f aca="false">3*LOG10(#REF!)</f>
        <v>#REF!</v>
      </c>
      <c r="S53" s="0" t="e">
        <f aca="false">3*LOG10(#REF!)</f>
        <v>#REF!</v>
      </c>
      <c r="T53" s="0" t="e">
        <f aca="false">3*LOG10(#REF!)</f>
        <v>#REF!</v>
      </c>
      <c r="U53" s="0" t="e">
        <f aca="false">3*LOG10(#REF!)</f>
        <v>#REF!</v>
      </c>
      <c r="V53" s="0" t="e">
        <f aca="false">3*LOG10(#REF!)</f>
        <v>#REF!</v>
      </c>
      <c r="W53" s="0" t="e">
        <f aca="false">3*LOG10(#REF!)</f>
        <v>#REF!</v>
      </c>
      <c r="X53" s="0" t="e">
        <f aca="false">3*LOG10(#REF!)</f>
        <v>#REF!</v>
      </c>
      <c r="Y53" s="0" t="e">
        <f aca="false">3*LOG10(#REF!)</f>
        <v>#REF!</v>
      </c>
      <c r="Z53" s="0" t="e">
        <f aca="false">3*LOG10(#REF!)</f>
        <v>#REF!</v>
      </c>
    </row>
    <row r="54" customFormat="false" ht="16.2" hidden="false" customHeight="false" outlineLevel="0" collapsed="false">
      <c r="A54" s="1" t="s">
        <v>206</v>
      </c>
      <c r="B54" s="1" t="s">
        <v>85</v>
      </c>
      <c r="C54" s="0" t="n">
        <f aca="false">3*LOG10(Sheet1!C34)</f>
        <v>2.09691001300806</v>
      </c>
      <c r="D54" s="0" t="n">
        <f aca="false">3*LOG10(Sheet1!D34)</f>
        <v>2.53529412004277</v>
      </c>
      <c r="E54" s="0" t="n">
        <f aca="false">3*LOG10(Sheet1!E34)</f>
        <v>1.80617997398389</v>
      </c>
      <c r="F54" s="0" t="n">
        <f aca="false">3*LOG10(Sheet1!F34)</f>
        <v>2.33445375115093</v>
      </c>
      <c r="G54" s="0" t="n">
        <f aca="false">3*LOG10(Sheet1!G34)</f>
        <v>3.83626080285849</v>
      </c>
      <c r="H54" s="0" t="n">
        <f aca="false">3*LOG10(Sheet1!H34)</f>
        <v>2.53529412004277</v>
      </c>
      <c r="I54" s="0" t="n">
        <f aca="false">3*LOG10(Sheet1!I34)</f>
        <v>2.33445375115093</v>
      </c>
      <c r="J54" s="0" t="n">
        <f aca="false">3*LOG10(Sheet1!J34)</f>
        <v>1.80617997398389</v>
      </c>
      <c r="K54" s="0" t="n">
        <f aca="false">3*LOG10(Sheet1!K34)</f>
        <v>2.53529412004277</v>
      </c>
      <c r="L54" s="0" t="n">
        <f aca="false">3*LOG10(Sheet1!L34)</f>
        <v>1.80617997398389</v>
      </c>
      <c r="M54" s="0" t="n">
        <f aca="false">3*LOG10(Sheet1!M34)</f>
        <v>2.53529412004277</v>
      </c>
      <c r="N54" s="0" t="n">
        <f aca="false">3*LOG10(Sheet1!N34)</f>
        <v>5.17282760880237</v>
      </c>
      <c r="O54" s="0" t="n">
        <f aca="false">3*LOG10(Sheet1!O34)</f>
        <v>2.53529412004277</v>
      </c>
      <c r="P54" s="0" t="n">
        <f aca="false">3*LOG10(Sheet1!P34)</f>
        <v>2.53529412004277</v>
      </c>
      <c r="Q54" s="0" t="n">
        <f aca="false">3*LOG10(Sheet1!Q34)</f>
        <v>1.43136376415899</v>
      </c>
      <c r="R54" s="0" t="n">
        <f aca="false">3*LOG10(Sheet1!R34)</f>
        <v>1.43136376415899</v>
      </c>
      <c r="S54" s="0" t="n">
        <f aca="false">3*LOG10(Sheet1!S34)</f>
        <v>2.53529412004277</v>
      </c>
      <c r="T54" s="0" t="n">
        <f aca="false">3*LOG10(Sheet1!T34)</f>
        <v>0.903089986991944</v>
      </c>
      <c r="U54" s="0" t="n">
        <f aca="false">3*LOG10(Sheet1!U34)</f>
        <v>1.43136376415899</v>
      </c>
      <c r="V54" s="0" t="n">
        <f aca="false">3*LOG10(Sheet1!V34)</f>
        <v>2.70926996097583</v>
      </c>
      <c r="W54" s="0" t="n">
        <f aca="false">3*LOG10(Sheet1!W34)</f>
        <v>2.86272752831797</v>
      </c>
      <c r="X54" s="0" t="n">
        <f aca="false">3*LOG10(Sheet1!X34)</f>
        <v>2.09691001300806</v>
      </c>
      <c r="Y54" s="0" t="n">
        <f aca="false">3*LOG10(Sheet1!Y34)</f>
        <v>1.43136376415899</v>
      </c>
      <c r="Z54" s="0" t="n">
        <f aca="false">3*LOG10(Sheet1!Z34)</f>
        <v>3.43838410703471</v>
      </c>
    </row>
    <row r="55" customFormat="false" ht="16.2" hidden="false" customHeight="false" outlineLevel="0" collapsed="false">
      <c r="A55" s="1" t="s">
        <v>207</v>
      </c>
      <c r="B55" s="1" t="s">
        <v>208</v>
      </c>
      <c r="C55" s="0" t="n">
        <f aca="false">3*LOG10(Sheet1!C33)</f>
        <v>2.09691001300806</v>
      </c>
      <c r="D55" s="0" t="n">
        <f aca="false">3*LOG10(Sheet1!D33)</f>
        <v>2.53529412004277</v>
      </c>
      <c r="E55" s="0" t="n">
        <f aca="false">3*LOG10(Sheet1!E33)</f>
        <v>1.80617997398389</v>
      </c>
      <c r="F55" s="0" t="n">
        <f aca="false">3*LOG10(Sheet1!F33)</f>
        <v>2.33445375115093</v>
      </c>
      <c r="G55" s="0" t="n">
        <f aca="false">3*LOG10(Sheet1!G33)</f>
        <v>3.96665788420176</v>
      </c>
      <c r="H55" s="0" t="n">
        <f aca="false">3*LOG10(Sheet1!H33)</f>
        <v>2.53529412004277</v>
      </c>
      <c r="I55" s="0" t="n">
        <f aca="false">3*LOG10(Sheet1!I33)</f>
        <v>2.33445375115093</v>
      </c>
      <c r="J55" s="0" t="n">
        <f aca="false">3*LOG10(Sheet1!J33)</f>
        <v>1.80617997398389</v>
      </c>
      <c r="K55" s="0" t="n">
        <f aca="false">3*LOG10(Sheet1!K33)</f>
        <v>2.53529412004277</v>
      </c>
      <c r="L55" s="0" t="n">
        <f aca="false">3*LOG10(Sheet1!L33)</f>
        <v>1.80617997398389</v>
      </c>
      <c r="M55" s="0" t="n">
        <f aca="false">3*LOG10(Sheet1!M33)</f>
        <v>2.53529412004277</v>
      </c>
      <c r="N55" s="0" t="n">
        <f aca="false">3*LOG10(Sheet1!N33)</f>
        <v>6.03851167411552</v>
      </c>
      <c r="O55" s="0" t="n">
        <f aca="false">3*LOG10(Sheet1!O33)</f>
        <v>2.53529412004277</v>
      </c>
      <c r="P55" s="0" t="n">
        <f aca="false">3*LOG10(Sheet1!P33)</f>
        <v>2.53529412004277</v>
      </c>
      <c r="Q55" s="0" t="n">
        <f aca="false">3*LOG10(Sheet1!Q33)</f>
        <v>1.43136376415899</v>
      </c>
      <c r="R55" s="0" t="n">
        <f aca="false">3*LOG10(Sheet1!R33)</f>
        <v>1.43136376415899</v>
      </c>
      <c r="S55" s="0" t="n">
        <f aca="false">3*LOG10(Sheet1!S33)</f>
        <v>2.53529412004277</v>
      </c>
      <c r="T55" s="0" t="n">
        <f aca="false">3*LOG10(Sheet1!T33)</f>
        <v>0.903089986991944</v>
      </c>
      <c r="U55" s="0" t="n">
        <f aca="false">3*LOG10(Sheet1!U33)</f>
        <v>1.43136376415899</v>
      </c>
      <c r="V55" s="0" t="n">
        <f aca="false">3*LOG10(Sheet1!V33)</f>
        <v>2.70926996097583</v>
      </c>
      <c r="W55" s="0" t="n">
        <f aca="false">3*LOG10(Sheet1!W33)</f>
        <v>2.86272752831797</v>
      </c>
      <c r="X55" s="0" t="n">
        <f aca="false">3*LOG10(Sheet1!X33)</f>
        <v>2.09691001300806</v>
      </c>
      <c r="Y55" s="0" t="n">
        <f aca="false">3*LOG10(Sheet1!Y33)</f>
        <v>1.43136376415899</v>
      </c>
      <c r="Z55" s="0" t="n">
        <f aca="false">3*LOG10(Sheet1!Z33)</f>
        <v>3.52827377716704</v>
      </c>
    </row>
    <row r="56" customFormat="false" ht="16.2" hidden="false" customHeight="false" outlineLevel="0" collapsed="false">
      <c r="A56" s="1" t="s">
        <v>209</v>
      </c>
      <c r="B56" s="1" t="s">
        <v>210</v>
      </c>
      <c r="C56" s="0" t="n">
        <f aca="false">3*LOG10(Sheet1!C32)</f>
        <v>2.09691001300806</v>
      </c>
      <c r="D56" s="0" t="n">
        <f aca="false">3*LOG10(Sheet1!D32)</f>
        <v>2.53529412004277</v>
      </c>
      <c r="E56" s="0" t="n">
        <f aca="false">3*LOG10(Sheet1!E32)</f>
        <v>1.80617997398389</v>
      </c>
      <c r="F56" s="0" t="n">
        <f aca="false">3*LOG10(Sheet1!F32)</f>
        <v>2.33445375115093</v>
      </c>
      <c r="G56" s="0" t="n">
        <f aca="false">3*LOG10(Sheet1!G32)</f>
        <v>3.96665788420176</v>
      </c>
      <c r="H56" s="0" t="n">
        <f aca="false">3*LOG10(Sheet1!H32)</f>
        <v>2.09691001300806</v>
      </c>
      <c r="I56" s="0" t="n">
        <f aca="false">3*LOG10(Sheet1!I32)</f>
        <v>2.33445375115093</v>
      </c>
      <c r="J56" s="0" t="n">
        <f aca="false">3*LOG10(Sheet1!J32)</f>
        <v>1.80617997398389</v>
      </c>
      <c r="K56" s="0" t="n">
        <f aca="false">3*LOG10(Sheet1!K32)</f>
        <v>2.53529412004277</v>
      </c>
      <c r="L56" s="0" t="n">
        <f aca="false">3*LOG10(Sheet1!L32)</f>
        <v>1.80617997398389</v>
      </c>
      <c r="M56" s="0" t="n">
        <f aca="false">3*LOG10(Sheet1!M32)</f>
        <v>2.53529412004277</v>
      </c>
      <c r="N56" s="0" t="n">
        <f aca="false">3*LOG10(Sheet1!N32)</f>
        <v>5.8034953537307</v>
      </c>
      <c r="O56" s="0" t="n">
        <f aca="false">3*LOG10(Sheet1!O32)</f>
        <v>2.53529412004277</v>
      </c>
      <c r="P56" s="0" t="n">
        <f aca="false">3*LOG10(Sheet1!P32)</f>
        <v>2.53529412004277</v>
      </c>
      <c r="Q56" s="0" t="n">
        <f aca="false">3*LOG10(Sheet1!Q32)</f>
        <v>1.43136376415899</v>
      </c>
      <c r="R56" s="0" t="n">
        <f aca="false">3*LOG10(Sheet1!R32)</f>
        <v>1.43136376415899</v>
      </c>
      <c r="S56" s="0" t="n">
        <f aca="false">3*LOG10(Sheet1!S32)</f>
        <v>2.53529412004277</v>
      </c>
      <c r="T56" s="0" t="n">
        <f aca="false">3*LOG10(Sheet1!T32)</f>
        <v>0.903089986991944</v>
      </c>
      <c r="U56" s="0" t="n">
        <f aca="false">3*LOG10(Sheet1!U32)</f>
        <v>1.43136376415899</v>
      </c>
      <c r="V56" s="0" t="n">
        <f aca="false">3*LOG10(Sheet1!V32)</f>
        <v>2.86272752831797</v>
      </c>
      <c r="W56" s="0" t="n">
        <f aca="false">3*LOG10(Sheet1!W32)</f>
        <v>2.86272752831797</v>
      </c>
      <c r="X56" s="0" t="n">
        <f aca="false">3*LOG10(Sheet1!X32)</f>
        <v>2.09691001300806</v>
      </c>
      <c r="Y56" s="0" t="n">
        <f aca="false">3*LOG10(Sheet1!Y32)</f>
        <v>1.43136376415899</v>
      </c>
      <c r="Z56" s="0" t="n">
        <f aca="false">3*LOG10(Sheet1!Z32)</f>
        <v>3.43838410703471</v>
      </c>
    </row>
    <row r="57" customFormat="false" ht="16.2" hidden="false" customHeight="false" outlineLevel="0" collapsed="false">
      <c r="A57" s="1" t="s">
        <v>211</v>
      </c>
      <c r="B57" s="1" t="s">
        <v>212</v>
      </c>
      <c r="C57" s="0" t="e">
        <f aca="false">3*LOG10(#REF!)</f>
        <v>#REF!</v>
      </c>
      <c r="D57" s="0" t="e">
        <f aca="false">3*LOG10(#REF!)</f>
        <v>#REF!</v>
      </c>
      <c r="E57" s="0" t="e">
        <f aca="false">3*LOG10(#REF!)</f>
        <v>#REF!</v>
      </c>
      <c r="F57" s="0" t="e">
        <f aca="false">3*LOG10(#REF!)</f>
        <v>#REF!</v>
      </c>
      <c r="G57" s="0" t="e">
        <f aca="false">3*LOG10(#REF!)</f>
        <v>#REF!</v>
      </c>
      <c r="H57" s="0" t="e">
        <f aca="false">3*LOG10(#REF!)</f>
        <v>#REF!</v>
      </c>
      <c r="I57" s="0" t="e">
        <f aca="false">3*LOG10(#REF!)</f>
        <v>#REF!</v>
      </c>
      <c r="J57" s="0" t="e">
        <f aca="false">3*LOG10(#REF!)</f>
        <v>#REF!</v>
      </c>
      <c r="K57" s="0" t="e">
        <f aca="false">3*LOG10(#REF!)</f>
        <v>#REF!</v>
      </c>
      <c r="L57" s="0" t="e">
        <f aca="false">3*LOG10(#REF!)</f>
        <v>#REF!</v>
      </c>
      <c r="M57" s="0" t="e">
        <f aca="false">3*LOG10(#REF!)</f>
        <v>#REF!</v>
      </c>
      <c r="N57" s="0" t="e">
        <f aca="false">3*LOG10(#REF!)</f>
        <v>#REF!</v>
      </c>
      <c r="O57" s="0" t="e">
        <f aca="false">3*LOG10(#REF!)</f>
        <v>#REF!</v>
      </c>
      <c r="P57" s="0" t="e">
        <f aca="false">3*LOG10(#REF!)</f>
        <v>#REF!</v>
      </c>
      <c r="Q57" s="0" t="e">
        <f aca="false">3*LOG10(#REF!)</f>
        <v>#REF!</v>
      </c>
      <c r="R57" s="0" t="e">
        <f aca="false">3*LOG10(#REF!)</f>
        <v>#REF!</v>
      </c>
      <c r="S57" s="0" t="e">
        <f aca="false">3*LOG10(#REF!)</f>
        <v>#REF!</v>
      </c>
      <c r="T57" s="0" t="e">
        <f aca="false">3*LOG10(#REF!)</f>
        <v>#REF!</v>
      </c>
      <c r="U57" s="0" t="e">
        <f aca="false">3*LOG10(#REF!)</f>
        <v>#REF!</v>
      </c>
      <c r="V57" s="0" t="e">
        <f aca="false">3*LOG10(#REF!)</f>
        <v>#REF!</v>
      </c>
      <c r="W57" s="0" t="e">
        <f aca="false">3*LOG10(#REF!)</f>
        <v>#REF!</v>
      </c>
      <c r="X57" s="0" t="e">
        <f aca="false">3*LOG10(#REF!)</f>
        <v>#REF!</v>
      </c>
      <c r="Y57" s="0" t="e">
        <f aca="false">3*LOG10(#REF!)</f>
        <v>#REF!</v>
      </c>
      <c r="Z57" s="0" t="e">
        <f aca="false">3*LOG10(#REF!)</f>
        <v>#REF!</v>
      </c>
    </row>
    <row r="58" customFormat="false" ht="16.2" hidden="false" customHeight="false" outlineLevel="0" collapsed="false">
      <c r="A58" s="1" t="s">
        <v>213</v>
      </c>
      <c r="B58" s="1" t="s">
        <v>214</v>
      </c>
      <c r="C58" s="0" t="e">
        <f aca="false">3*LOG10(#REF!)</f>
        <v>#REF!</v>
      </c>
      <c r="D58" s="0" t="e">
        <f aca="false">3*LOG10(#REF!)</f>
        <v>#REF!</v>
      </c>
      <c r="E58" s="0" t="e">
        <f aca="false">3*LOG10(#REF!)</f>
        <v>#REF!</v>
      </c>
      <c r="F58" s="0" t="e">
        <f aca="false">3*LOG10(#REF!)</f>
        <v>#REF!</v>
      </c>
      <c r="G58" s="0" t="e">
        <f aca="false">3*LOG10(#REF!)</f>
        <v>#REF!</v>
      </c>
      <c r="H58" s="0" t="e">
        <f aca="false">3*LOG10(#REF!)</f>
        <v>#REF!</v>
      </c>
      <c r="I58" s="0" t="e">
        <f aca="false">3*LOG10(#REF!)</f>
        <v>#REF!</v>
      </c>
      <c r="J58" s="0" t="e">
        <f aca="false">3*LOG10(#REF!)</f>
        <v>#REF!</v>
      </c>
      <c r="K58" s="0" t="e">
        <f aca="false">3*LOG10(#REF!)</f>
        <v>#REF!</v>
      </c>
      <c r="L58" s="0" t="e">
        <f aca="false">3*LOG10(#REF!)</f>
        <v>#REF!</v>
      </c>
      <c r="M58" s="0" t="e">
        <f aca="false">3*LOG10(#REF!)</f>
        <v>#REF!</v>
      </c>
      <c r="N58" s="0" t="e">
        <f aca="false">3*LOG10(#REF!)</f>
        <v>#REF!</v>
      </c>
      <c r="O58" s="0" t="e">
        <f aca="false">3*LOG10(#REF!)</f>
        <v>#REF!</v>
      </c>
      <c r="P58" s="0" t="e">
        <f aca="false">3*LOG10(#REF!)</f>
        <v>#REF!</v>
      </c>
      <c r="Q58" s="0" t="e">
        <f aca="false">3*LOG10(#REF!)</f>
        <v>#REF!</v>
      </c>
      <c r="R58" s="0" t="e">
        <f aca="false">3*LOG10(#REF!)</f>
        <v>#REF!</v>
      </c>
      <c r="S58" s="0" t="e">
        <f aca="false">3*LOG10(#REF!)</f>
        <v>#REF!</v>
      </c>
      <c r="T58" s="0" t="e">
        <f aca="false">3*LOG10(#REF!)</f>
        <v>#REF!</v>
      </c>
      <c r="U58" s="0" t="e">
        <f aca="false">3*LOG10(#REF!)</f>
        <v>#REF!</v>
      </c>
      <c r="V58" s="0" t="e">
        <f aca="false">3*LOG10(#REF!)</f>
        <v>#REF!</v>
      </c>
      <c r="W58" s="0" t="e">
        <f aca="false">3*LOG10(#REF!)</f>
        <v>#REF!</v>
      </c>
      <c r="X58" s="0" t="e">
        <f aca="false">3*LOG10(#REF!)</f>
        <v>#REF!</v>
      </c>
      <c r="Y58" s="0" t="e">
        <f aca="false">3*LOG10(#REF!)</f>
        <v>#REF!</v>
      </c>
      <c r="Z58" s="0" t="e">
        <f aca="false">3*LOG10(#REF!)</f>
        <v>#REF!</v>
      </c>
    </row>
    <row r="59" customFormat="false" ht="16.2" hidden="false" customHeight="false" outlineLevel="0" collapsed="false">
      <c r="A59" s="1" t="s">
        <v>215</v>
      </c>
      <c r="B59" s="1" t="s">
        <v>216</v>
      </c>
      <c r="C59" s="0" t="n">
        <f aca="false">3*LOG10(Sheet1!C31)</f>
        <v>2.09691001300806</v>
      </c>
      <c r="D59" s="0" t="n">
        <f aca="false">3*LOG10(Sheet1!D31)</f>
        <v>2.53529412004277</v>
      </c>
      <c r="E59" s="0" t="n">
        <f aca="false">3*LOG10(Sheet1!E31)</f>
        <v>1.80617997398389</v>
      </c>
      <c r="F59" s="0" t="n">
        <f aca="false">3*LOG10(Sheet1!F31)</f>
        <v>2.33445375115093</v>
      </c>
      <c r="G59" s="0" t="n">
        <f aca="false">3*LOG10(Sheet1!G31)</f>
        <v>4.08518350805278</v>
      </c>
      <c r="H59" s="0" t="n">
        <f aca="false">3*LOG10(Sheet1!H31)</f>
        <v>2.53529412004277</v>
      </c>
      <c r="I59" s="0" t="n">
        <f aca="false">3*LOG10(Sheet1!I31)</f>
        <v>2.33445375115093</v>
      </c>
      <c r="J59" s="0" t="n">
        <f aca="false">3*LOG10(Sheet1!J31)</f>
        <v>1.80617997398389</v>
      </c>
      <c r="K59" s="0" t="n">
        <f aca="false">3*LOG10(Sheet1!K31)</f>
        <v>2.53529412004277</v>
      </c>
      <c r="L59" s="0" t="n">
        <f aca="false">3*LOG10(Sheet1!L31)</f>
        <v>1.80617997398389</v>
      </c>
      <c r="M59" s="0" t="n">
        <f aca="false">3*LOG10(Sheet1!M31)</f>
        <v>2.53529412004277</v>
      </c>
      <c r="N59" s="0" t="n">
        <f aca="false">3*LOG10(Sheet1!N31)</f>
        <v>5.72545505663595</v>
      </c>
      <c r="O59" s="0" t="n">
        <f aca="false">3*LOG10(Sheet1!O31)</f>
        <v>2.53529412004277</v>
      </c>
      <c r="P59" s="0" t="n">
        <f aca="false">3*LOG10(Sheet1!P31)</f>
        <v>2.53529412004277</v>
      </c>
      <c r="Q59" s="0" t="n">
        <f aca="false">3*LOG10(Sheet1!Q31)</f>
        <v>1.43136376415899</v>
      </c>
      <c r="R59" s="0" t="n">
        <f aca="false">3*LOG10(Sheet1!R31)</f>
        <v>1.43136376415899</v>
      </c>
      <c r="S59" s="0" t="n">
        <f aca="false">3*LOG10(Sheet1!S31)</f>
        <v>2.53529412004277</v>
      </c>
      <c r="T59" s="0" t="n">
        <f aca="false">3*LOG10(Sheet1!T31)</f>
        <v>0.903089986991944</v>
      </c>
      <c r="U59" s="0" t="n">
        <f aca="false">3*LOG10(Sheet1!U31)</f>
        <v>1.43136376415899</v>
      </c>
      <c r="V59" s="0" t="n">
        <f aca="false">3*LOG10(Sheet1!V31)</f>
        <v>2.70926996097583</v>
      </c>
      <c r="W59" s="0" t="n">
        <f aca="false">3*LOG10(Sheet1!W31)</f>
        <v>2.86272752831797</v>
      </c>
      <c r="X59" s="0" t="n">
        <f aca="false">3*LOG10(Sheet1!X31)</f>
        <v>2.09691001300806</v>
      </c>
      <c r="Y59" s="0" t="n">
        <f aca="false">3*LOG10(Sheet1!Y31)</f>
        <v>1.43136376415899</v>
      </c>
      <c r="Z59" s="0" t="n">
        <f aca="false">3*LOG10(Sheet1!Z31)</f>
        <v>3.52827377716704</v>
      </c>
    </row>
    <row r="60" customFormat="false" ht="16.2" hidden="false" customHeight="false" outlineLevel="0" collapsed="false">
      <c r="A60" s="1"/>
      <c r="B60" s="1"/>
    </row>
    <row r="61" customFormat="false" ht="16.2" hidden="false" customHeight="false" outlineLevel="0" collapsed="false">
      <c r="A61" s="1" t="s">
        <v>217</v>
      </c>
      <c r="B61" s="1" t="s">
        <v>218</v>
      </c>
      <c r="C61" s="0" t="e">
        <f aca="false">3*LOG10(#REF!)</f>
        <v>#REF!</v>
      </c>
      <c r="D61" s="0" t="e">
        <f aca="false">3*LOG10(#REF!)</f>
        <v>#REF!</v>
      </c>
      <c r="E61" s="0" t="e">
        <f aca="false">3*LOG10(#REF!)</f>
        <v>#REF!</v>
      </c>
      <c r="F61" s="0" t="e">
        <f aca="false">3*LOG10(#REF!)</f>
        <v>#REF!</v>
      </c>
      <c r="G61" s="0" t="e">
        <f aca="false">3*LOG10(#REF!)</f>
        <v>#REF!</v>
      </c>
      <c r="H61" s="0" t="e">
        <f aca="false">3*LOG10(#REF!)</f>
        <v>#REF!</v>
      </c>
      <c r="I61" s="0" t="e">
        <f aca="false">3*LOG10(#REF!)</f>
        <v>#REF!</v>
      </c>
      <c r="J61" s="0" t="e">
        <f aca="false">3*LOG10(#REF!)</f>
        <v>#REF!</v>
      </c>
      <c r="K61" s="0" t="e">
        <f aca="false">3*LOG10(#REF!)</f>
        <v>#REF!</v>
      </c>
      <c r="L61" s="0" t="e">
        <f aca="false">3*LOG10(#REF!)</f>
        <v>#REF!</v>
      </c>
      <c r="M61" s="0" t="e">
        <f aca="false">3*LOG10(#REF!)</f>
        <v>#REF!</v>
      </c>
      <c r="N61" s="0" t="e">
        <f aca="false">3*LOG10(#REF!)</f>
        <v>#REF!</v>
      </c>
      <c r="O61" s="0" t="e">
        <f aca="false">3*LOG10(#REF!)</f>
        <v>#REF!</v>
      </c>
      <c r="P61" s="0" t="e">
        <f aca="false">3*LOG10(#REF!)</f>
        <v>#REF!</v>
      </c>
      <c r="Q61" s="0" t="e">
        <f aca="false">3*LOG10(#REF!)</f>
        <v>#REF!</v>
      </c>
      <c r="R61" s="0" t="e">
        <f aca="false">3*LOG10(#REF!)</f>
        <v>#REF!</v>
      </c>
      <c r="S61" s="0" t="e">
        <f aca="false">3*LOG10(#REF!)</f>
        <v>#REF!</v>
      </c>
      <c r="T61" s="0" t="e">
        <f aca="false">3*LOG10(#REF!)</f>
        <v>#REF!</v>
      </c>
      <c r="U61" s="0" t="e">
        <f aca="false">3*LOG10(#REF!)</f>
        <v>#REF!</v>
      </c>
      <c r="V61" s="0" t="e">
        <f aca="false">3*LOG10(#REF!)</f>
        <v>#REF!</v>
      </c>
      <c r="W61" s="0" t="e">
        <f aca="false">3*LOG10(#REF!)</f>
        <v>#REF!</v>
      </c>
      <c r="X61" s="0" t="e">
        <f aca="false">3*LOG10(#REF!)</f>
        <v>#REF!</v>
      </c>
      <c r="Y61" s="0" t="e">
        <f aca="false">3*LOG10(#REF!)</f>
        <v>#REF!</v>
      </c>
      <c r="Z61" s="0" t="e">
        <f aca="false">3*LOG10(#REF!)</f>
        <v>#REF!</v>
      </c>
    </row>
    <row r="62" customFormat="false" ht="16.2" hidden="false" customHeight="false" outlineLevel="0" collapsed="false">
      <c r="A62" s="1" t="s">
        <v>219</v>
      </c>
      <c r="B62" s="1" t="s">
        <v>220</v>
      </c>
      <c r="C62" s="0" t="e">
        <f aca="false">3*LOG10(#REF!)</f>
        <v>#REF!</v>
      </c>
      <c r="D62" s="0" t="e">
        <f aca="false">3*LOG10(#REF!)</f>
        <v>#REF!</v>
      </c>
      <c r="E62" s="0" t="e">
        <f aca="false">3*LOG10(#REF!)</f>
        <v>#REF!</v>
      </c>
      <c r="F62" s="0" t="e">
        <f aca="false">3*LOG10(#REF!)</f>
        <v>#REF!</v>
      </c>
      <c r="G62" s="0" t="e">
        <f aca="false">3*LOG10(#REF!)</f>
        <v>#REF!</v>
      </c>
      <c r="H62" s="0" t="e">
        <f aca="false">3*LOG10(#REF!)</f>
        <v>#REF!</v>
      </c>
      <c r="I62" s="0" t="e">
        <f aca="false">3*LOG10(#REF!)</f>
        <v>#REF!</v>
      </c>
      <c r="J62" s="0" t="e">
        <f aca="false">3*LOG10(#REF!)</f>
        <v>#REF!</v>
      </c>
      <c r="K62" s="0" t="e">
        <f aca="false">3*LOG10(#REF!)</f>
        <v>#REF!</v>
      </c>
      <c r="L62" s="0" t="e">
        <f aca="false">3*LOG10(#REF!)</f>
        <v>#REF!</v>
      </c>
      <c r="M62" s="0" t="e">
        <f aca="false">3*LOG10(#REF!)</f>
        <v>#REF!</v>
      </c>
      <c r="N62" s="0" t="e">
        <f aca="false">3*LOG10(#REF!)</f>
        <v>#REF!</v>
      </c>
      <c r="O62" s="0" t="e">
        <f aca="false">3*LOG10(#REF!)</f>
        <v>#REF!</v>
      </c>
      <c r="P62" s="0" t="e">
        <f aca="false">3*LOG10(#REF!)</f>
        <v>#REF!</v>
      </c>
      <c r="Q62" s="0" t="e">
        <f aca="false">3*LOG10(#REF!)</f>
        <v>#REF!</v>
      </c>
      <c r="R62" s="0" t="e">
        <f aca="false">3*LOG10(#REF!)</f>
        <v>#REF!</v>
      </c>
      <c r="S62" s="0" t="e">
        <f aca="false">3*LOG10(#REF!)</f>
        <v>#REF!</v>
      </c>
      <c r="T62" s="0" t="e">
        <f aca="false">3*LOG10(#REF!)</f>
        <v>#REF!</v>
      </c>
      <c r="U62" s="0" t="e">
        <f aca="false">3*LOG10(#REF!)</f>
        <v>#REF!</v>
      </c>
      <c r="V62" s="0" t="e">
        <f aca="false">3*LOG10(#REF!)</f>
        <v>#REF!</v>
      </c>
      <c r="W62" s="0" t="e">
        <f aca="false">3*LOG10(#REF!)</f>
        <v>#REF!</v>
      </c>
      <c r="X62" s="0" t="e">
        <f aca="false">3*LOG10(#REF!)</f>
        <v>#REF!</v>
      </c>
      <c r="Y62" s="0" t="e">
        <f aca="false">3*LOG10(#REF!)</f>
        <v>#REF!</v>
      </c>
      <c r="Z62" s="0" t="e">
        <f aca="false">3*LOG10(#REF!)</f>
        <v>#REF!</v>
      </c>
    </row>
    <row r="63" customFormat="false" ht="16.2" hidden="false" customHeight="false" outlineLevel="0" collapsed="false">
      <c r="A63" s="1" t="s">
        <v>221</v>
      </c>
      <c r="B63" s="1" t="s">
        <v>222</v>
      </c>
      <c r="C63" s="0" t="e">
        <f aca="false">3*LOG10(#REF!)</f>
        <v>#REF!</v>
      </c>
      <c r="D63" s="0" t="e">
        <f aca="false">3*LOG10(#REF!)</f>
        <v>#REF!</v>
      </c>
      <c r="E63" s="0" t="e">
        <f aca="false">3*LOG10(#REF!)</f>
        <v>#REF!</v>
      </c>
      <c r="F63" s="0" t="e">
        <f aca="false">3*LOG10(#REF!)</f>
        <v>#REF!</v>
      </c>
      <c r="G63" s="0" t="e">
        <f aca="false">3*LOG10(#REF!)</f>
        <v>#REF!</v>
      </c>
      <c r="H63" s="0" t="e">
        <f aca="false">3*LOG10(#REF!)</f>
        <v>#REF!</v>
      </c>
      <c r="I63" s="0" t="e">
        <f aca="false">3*LOG10(#REF!)</f>
        <v>#REF!</v>
      </c>
      <c r="J63" s="0" t="e">
        <f aca="false">3*LOG10(#REF!)</f>
        <v>#REF!</v>
      </c>
      <c r="K63" s="0" t="e">
        <f aca="false">3*LOG10(#REF!)</f>
        <v>#REF!</v>
      </c>
      <c r="L63" s="0" t="e">
        <f aca="false">3*LOG10(#REF!)</f>
        <v>#REF!</v>
      </c>
      <c r="M63" s="0" t="e">
        <f aca="false">3*LOG10(#REF!)</f>
        <v>#REF!</v>
      </c>
      <c r="N63" s="0" t="e">
        <f aca="false">3*LOG10(#REF!)</f>
        <v>#REF!</v>
      </c>
      <c r="O63" s="0" t="e">
        <f aca="false">3*LOG10(#REF!)</f>
        <v>#REF!</v>
      </c>
      <c r="P63" s="0" t="e">
        <f aca="false">3*LOG10(#REF!)</f>
        <v>#REF!</v>
      </c>
      <c r="Q63" s="0" t="e">
        <f aca="false">3*LOG10(#REF!)</f>
        <v>#REF!</v>
      </c>
      <c r="R63" s="0" t="e">
        <f aca="false">3*LOG10(#REF!)</f>
        <v>#REF!</v>
      </c>
      <c r="S63" s="0" t="e">
        <f aca="false">3*LOG10(#REF!)</f>
        <v>#REF!</v>
      </c>
      <c r="T63" s="0" t="e">
        <f aca="false">3*LOG10(#REF!)</f>
        <v>#REF!</v>
      </c>
      <c r="U63" s="0" t="e">
        <f aca="false">3*LOG10(#REF!)</f>
        <v>#REF!</v>
      </c>
      <c r="V63" s="0" t="e">
        <f aca="false">3*LOG10(#REF!)</f>
        <v>#REF!</v>
      </c>
      <c r="W63" s="0" t="e">
        <f aca="false">3*LOG10(#REF!)</f>
        <v>#REF!</v>
      </c>
      <c r="X63" s="0" t="e">
        <f aca="false">3*LOG10(#REF!)</f>
        <v>#REF!</v>
      </c>
      <c r="Y63" s="0" t="e">
        <f aca="false">3*LOG10(#REF!)</f>
        <v>#REF!</v>
      </c>
      <c r="Z63" s="0" t="e">
        <f aca="false">3*LOG10(#REF!)</f>
        <v>#REF!</v>
      </c>
    </row>
    <row r="64" customFormat="false" ht="16.2" hidden="false" customHeight="false" outlineLevel="0" collapsed="false">
      <c r="A64" s="1" t="s">
        <v>223</v>
      </c>
      <c r="B64" s="1" t="s">
        <v>224</v>
      </c>
      <c r="C64" s="0" t="e">
        <f aca="false">3*LOG10(#REF!)</f>
        <v>#REF!</v>
      </c>
      <c r="D64" s="0" t="e">
        <f aca="false">3*LOG10(#REF!)</f>
        <v>#REF!</v>
      </c>
      <c r="E64" s="0" t="e">
        <f aca="false">3*LOG10(#REF!)</f>
        <v>#REF!</v>
      </c>
      <c r="F64" s="0" t="e">
        <f aca="false">3*LOG10(#REF!)</f>
        <v>#REF!</v>
      </c>
      <c r="G64" s="0" t="e">
        <f aca="false">3*LOG10(#REF!)</f>
        <v>#REF!</v>
      </c>
      <c r="H64" s="0" t="e">
        <f aca="false">3*LOG10(#REF!)</f>
        <v>#REF!</v>
      </c>
      <c r="I64" s="0" t="e">
        <f aca="false">3*LOG10(#REF!)</f>
        <v>#REF!</v>
      </c>
      <c r="J64" s="0" t="e">
        <f aca="false">3*LOG10(#REF!)</f>
        <v>#REF!</v>
      </c>
      <c r="K64" s="0" t="e">
        <f aca="false">3*LOG10(#REF!)</f>
        <v>#REF!</v>
      </c>
      <c r="L64" s="0" t="e">
        <f aca="false">3*LOG10(#REF!)</f>
        <v>#REF!</v>
      </c>
      <c r="M64" s="0" t="e">
        <f aca="false">3*LOG10(#REF!)</f>
        <v>#REF!</v>
      </c>
      <c r="N64" s="0" t="e">
        <f aca="false">3*LOG10(#REF!)</f>
        <v>#REF!</v>
      </c>
      <c r="O64" s="0" t="e">
        <f aca="false">3*LOG10(#REF!)</f>
        <v>#REF!</v>
      </c>
      <c r="P64" s="0" t="e">
        <f aca="false">3*LOG10(#REF!)</f>
        <v>#REF!</v>
      </c>
      <c r="Q64" s="0" t="e">
        <f aca="false">3*LOG10(#REF!)</f>
        <v>#REF!</v>
      </c>
      <c r="R64" s="0" t="e">
        <f aca="false">3*LOG10(#REF!)</f>
        <v>#REF!</v>
      </c>
      <c r="S64" s="0" t="e">
        <f aca="false">3*LOG10(#REF!)</f>
        <v>#REF!</v>
      </c>
      <c r="T64" s="0" t="e">
        <f aca="false">3*LOG10(#REF!)</f>
        <v>#REF!</v>
      </c>
      <c r="U64" s="0" t="e">
        <f aca="false">3*LOG10(#REF!)</f>
        <v>#REF!</v>
      </c>
      <c r="V64" s="0" t="e">
        <f aca="false">3*LOG10(#REF!)</f>
        <v>#REF!</v>
      </c>
      <c r="W64" s="0" t="e">
        <f aca="false">3*LOG10(#REF!)</f>
        <v>#REF!</v>
      </c>
      <c r="X64" s="0" t="e">
        <f aca="false">3*LOG10(#REF!)</f>
        <v>#REF!</v>
      </c>
      <c r="Y64" s="0" t="e">
        <f aca="false">3*LOG10(#REF!)</f>
        <v>#REF!</v>
      </c>
      <c r="Z64" s="0" t="e">
        <f aca="false">3*LOG10(#REF!)</f>
        <v>#REF!</v>
      </c>
    </row>
    <row r="65" customFormat="false" ht="16.2" hidden="false" customHeight="false" outlineLevel="0" collapsed="false">
      <c r="A65" s="1" t="s">
        <v>225</v>
      </c>
      <c r="B65" s="1" t="s">
        <v>226</v>
      </c>
      <c r="C65" s="0" t="e">
        <f aca="false">3*LOG10(#REF!)</f>
        <v>#REF!</v>
      </c>
      <c r="D65" s="0" t="e">
        <f aca="false">3*LOG10(#REF!)</f>
        <v>#REF!</v>
      </c>
      <c r="E65" s="0" t="e">
        <f aca="false">3*LOG10(#REF!)</f>
        <v>#REF!</v>
      </c>
      <c r="F65" s="0" t="e">
        <f aca="false">3*LOG10(#REF!)</f>
        <v>#REF!</v>
      </c>
      <c r="G65" s="0" t="e">
        <f aca="false">3*LOG10(#REF!)</f>
        <v>#REF!</v>
      </c>
      <c r="H65" s="0" t="e">
        <f aca="false">3*LOG10(#REF!)</f>
        <v>#REF!</v>
      </c>
      <c r="I65" s="0" t="e">
        <f aca="false">3*LOG10(#REF!)</f>
        <v>#REF!</v>
      </c>
      <c r="J65" s="0" t="e">
        <f aca="false">3*LOG10(#REF!)</f>
        <v>#REF!</v>
      </c>
      <c r="K65" s="0" t="e">
        <f aca="false">3*LOG10(#REF!)</f>
        <v>#REF!</v>
      </c>
      <c r="L65" s="0" t="e">
        <f aca="false">3*LOG10(#REF!)</f>
        <v>#REF!</v>
      </c>
      <c r="M65" s="0" t="e">
        <f aca="false">3*LOG10(#REF!)</f>
        <v>#REF!</v>
      </c>
      <c r="N65" s="0" t="e">
        <f aca="false">3*LOG10(#REF!)</f>
        <v>#REF!</v>
      </c>
      <c r="O65" s="0" t="e">
        <f aca="false">3*LOG10(#REF!)</f>
        <v>#REF!</v>
      </c>
      <c r="P65" s="0" t="e">
        <f aca="false">3*LOG10(#REF!)</f>
        <v>#REF!</v>
      </c>
      <c r="Q65" s="0" t="e">
        <f aca="false">3*LOG10(#REF!)</f>
        <v>#REF!</v>
      </c>
      <c r="R65" s="0" t="e">
        <f aca="false">3*LOG10(#REF!)</f>
        <v>#REF!</v>
      </c>
      <c r="S65" s="0" t="e">
        <f aca="false">3*LOG10(#REF!)</f>
        <v>#REF!</v>
      </c>
      <c r="T65" s="0" t="e">
        <f aca="false">3*LOG10(#REF!)</f>
        <v>#REF!</v>
      </c>
      <c r="U65" s="0" t="e">
        <f aca="false">3*LOG10(#REF!)</f>
        <v>#REF!</v>
      </c>
      <c r="V65" s="0" t="e">
        <f aca="false">3*LOG10(#REF!)</f>
        <v>#REF!</v>
      </c>
      <c r="W65" s="0" t="e">
        <f aca="false">3*LOG10(#REF!)</f>
        <v>#REF!</v>
      </c>
      <c r="X65" s="0" t="e">
        <f aca="false">3*LOG10(#REF!)</f>
        <v>#REF!</v>
      </c>
      <c r="Y65" s="0" t="e">
        <f aca="false">3*LOG10(#REF!)</f>
        <v>#REF!</v>
      </c>
      <c r="Z65" s="0" t="e">
        <f aca="false">3*LOG10(#REF!)</f>
        <v>#REF!</v>
      </c>
    </row>
    <row r="66" customFormat="false" ht="16.2" hidden="false" customHeight="false" outlineLevel="0" collapsed="false">
      <c r="A66" s="1" t="s">
        <v>227</v>
      </c>
      <c r="B66" s="1" t="s">
        <v>107</v>
      </c>
      <c r="C66" s="0" t="e">
        <f aca="false">3*LOG10(#REF!)</f>
        <v>#REF!</v>
      </c>
      <c r="D66" s="0" t="e">
        <f aca="false">3*LOG10(#REF!)</f>
        <v>#REF!</v>
      </c>
      <c r="E66" s="0" t="e">
        <f aca="false">3*LOG10(#REF!)</f>
        <v>#REF!</v>
      </c>
      <c r="F66" s="0" t="e">
        <f aca="false">3*LOG10(#REF!)</f>
        <v>#REF!</v>
      </c>
      <c r="G66" s="0" t="e">
        <f aca="false">3*LOG10(#REF!)</f>
        <v>#REF!</v>
      </c>
      <c r="H66" s="0" t="e">
        <f aca="false">3*LOG10(#REF!)</f>
        <v>#REF!</v>
      </c>
      <c r="I66" s="0" t="e">
        <f aca="false">3*LOG10(#REF!)</f>
        <v>#REF!</v>
      </c>
      <c r="J66" s="0" t="e">
        <f aca="false">3*LOG10(#REF!)</f>
        <v>#REF!</v>
      </c>
      <c r="K66" s="0" t="e">
        <f aca="false">3*LOG10(#REF!)</f>
        <v>#REF!</v>
      </c>
      <c r="L66" s="0" t="e">
        <f aca="false">3*LOG10(#REF!)</f>
        <v>#REF!</v>
      </c>
      <c r="M66" s="0" t="e">
        <f aca="false">3*LOG10(#REF!)</f>
        <v>#REF!</v>
      </c>
      <c r="N66" s="0" t="e">
        <f aca="false">3*LOG10(#REF!)</f>
        <v>#REF!</v>
      </c>
      <c r="O66" s="0" t="e">
        <f aca="false">3*LOG10(#REF!)</f>
        <v>#REF!</v>
      </c>
      <c r="P66" s="0" t="e">
        <f aca="false">3*LOG10(#REF!)</f>
        <v>#REF!</v>
      </c>
      <c r="Q66" s="0" t="e">
        <f aca="false">3*LOG10(#REF!)</f>
        <v>#REF!</v>
      </c>
      <c r="R66" s="0" t="e">
        <f aca="false">3*LOG10(#REF!)</f>
        <v>#REF!</v>
      </c>
      <c r="S66" s="0" t="e">
        <f aca="false">3*LOG10(#REF!)</f>
        <v>#REF!</v>
      </c>
      <c r="T66" s="0" t="e">
        <f aca="false">3*LOG10(#REF!)</f>
        <v>#REF!</v>
      </c>
      <c r="U66" s="0" t="e">
        <f aca="false">3*LOG10(#REF!)</f>
        <v>#REF!</v>
      </c>
      <c r="V66" s="0" t="e">
        <f aca="false">3*LOG10(#REF!)</f>
        <v>#REF!</v>
      </c>
      <c r="W66" s="0" t="e">
        <f aca="false">3*LOG10(#REF!)</f>
        <v>#REF!</v>
      </c>
      <c r="X66" s="0" t="e">
        <f aca="false">3*LOG10(#REF!)</f>
        <v>#REF!</v>
      </c>
      <c r="Y66" s="0" t="e">
        <f aca="false">3*LOG10(#REF!)</f>
        <v>#REF!</v>
      </c>
      <c r="Z66" s="0" t="e">
        <f aca="false">3*LOG10(#REF!)</f>
        <v>#REF!</v>
      </c>
    </row>
    <row r="67" customFormat="false" ht="16.2" hidden="false" customHeight="false" outlineLevel="0" collapsed="false">
      <c r="A67" s="1" t="s">
        <v>228</v>
      </c>
      <c r="B67" s="1" t="s">
        <v>229</v>
      </c>
      <c r="C67" s="0" t="e">
        <f aca="false">3*LOG10(#REF!)</f>
        <v>#REF!</v>
      </c>
      <c r="D67" s="0" t="e">
        <f aca="false">3*LOG10(#REF!)</f>
        <v>#REF!</v>
      </c>
      <c r="E67" s="0" t="e">
        <f aca="false">3*LOG10(#REF!)</f>
        <v>#REF!</v>
      </c>
      <c r="F67" s="0" t="e">
        <f aca="false">3*LOG10(#REF!)</f>
        <v>#REF!</v>
      </c>
      <c r="G67" s="0" t="e">
        <f aca="false">3*LOG10(#REF!)</f>
        <v>#REF!</v>
      </c>
      <c r="H67" s="0" t="e">
        <f aca="false">3*LOG10(#REF!)</f>
        <v>#REF!</v>
      </c>
      <c r="I67" s="0" t="e">
        <f aca="false">3*LOG10(#REF!)</f>
        <v>#REF!</v>
      </c>
      <c r="J67" s="0" t="e">
        <f aca="false">3*LOG10(#REF!)</f>
        <v>#REF!</v>
      </c>
      <c r="K67" s="0" t="e">
        <f aca="false">3*LOG10(#REF!)</f>
        <v>#REF!</v>
      </c>
      <c r="L67" s="0" t="e">
        <f aca="false">3*LOG10(#REF!)</f>
        <v>#REF!</v>
      </c>
      <c r="M67" s="0" t="e">
        <f aca="false">3*LOG10(#REF!)</f>
        <v>#REF!</v>
      </c>
      <c r="N67" s="0" t="e">
        <f aca="false">3*LOG10(#REF!)</f>
        <v>#REF!</v>
      </c>
      <c r="O67" s="0" t="e">
        <f aca="false">3*LOG10(#REF!)</f>
        <v>#REF!</v>
      </c>
      <c r="P67" s="0" t="e">
        <f aca="false">3*LOG10(#REF!)</f>
        <v>#REF!</v>
      </c>
      <c r="Q67" s="0" t="e">
        <f aca="false">3*LOG10(#REF!)</f>
        <v>#REF!</v>
      </c>
      <c r="R67" s="0" t="e">
        <f aca="false">3*LOG10(#REF!)</f>
        <v>#REF!</v>
      </c>
      <c r="S67" s="0" t="e">
        <f aca="false">3*LOG10(#REF!)</f>
        <v>#REF!</v>
      </c>
      <c r="T67" s="0" t="e">
        <f aca="false">3*LOG10(#REF!)</f>
        <v>#REF!</v>
      </c>
      <c r="U67" s="0" t="e">
        <f aca="false">3*LOG10(#REF!)</f>
        <v>#REF!</v>
      </c>
      <c r="V67" s="0" t="e">
        <f aca="false">3*LOG10(#REF!)</f>
        <v>#REF!</v>
      </c>
      <c r="W67" s="0" t="e">
        <f aca="false">3*LOG10(#REF!)</f>
        <v>#REF!</v>
      </c>
      <c r="X67" s="0" t="e">
        <f aca="false">3*LOG10(#REF!)</f>
        <v>#REF!</v>
      </c>
      <c r="Y67" s="0" t="e">
        <f aca="false">3*LOG10(#REF!)</f>
        <v>#REF!</v>
      </c>
      <c r="Z67" s="0" t="e">
        <f aca="false">3*LOG10(#REF!)</f>
        <v>#REF!</v>
      </c>
    </row>
    <row r="68" customFormat="false" ht="16.2" hidden="false" customHeight="false" outlineLevel="0" collapsed="false">
      <c r="A68" s="1" t="s">
        <v>230</v>
      </c>
      <c r="B68" s="1" t="s">
        <v>123</v>
      </c>
      <c r="C68" s="0" t="n">
        <f aca="false">3*LOG10(Sheet1!C53)</f>
        <v>2.09691001300806</v>
      </c>
      <c r="D68" s="0" t="n">
        <f aca="false">3*LOG10(Sheet1!D53)</f>
        <v>2.53529412004277</v>
      </c>
      <c r="E68" s="0" t="n">
        <f aca="false">3*LOG10(Sheet1!E53)</f>
        <v>2.09691001300806</v>
      </c>
      <c r="F68" s="0" t="n">
        <f aca="false">3*LOG10(Sheet1!F53)</f>
        <v>2.33445375115093</v>
      </c>
      <c r="G68" s="0" t="n">
        <f aca="false">3*LOG10(Sheet1!G53)</f>
        <v>4.08518350805278</v>
      </c>
      <c r="H68" s="0" t="n">
        <f aca="false">3*LOG10(Sheet1!H53)</f>
        <v>2.53529412004277</v>
      </c>
      <c r="I68" s="0" t="n">
        <f aca="false">3*LOG10(Sheet1!I53)</f>
        <v>2.33445375115093</v>
      </c>
      <c r="J68" s="0" t="n">
        <f aca="false">3*LOG10(Sheet1!J53)</f>
        <v>1.80617997398389</v>
      </c>
      <c r="K68" s="0" t="n">
        <f aca="false">3*LOG10(Sheet1!K53)</f>
        <v>2.53529412004277</v>
      </c>
      <c r="L68" s="0" t="n">
        <f aca="false">3*LOG10(Sheet1!L53)</f>
        <v>1.80617997398389</v>
      </c>
      <c r="M68" s="0" t="n">
        <f aca="false">3*LOG10(Sheet1!M53)</f>
        <v>2.09691001300806</v>
      </c>
      <c r="N68" s="0" t="n">
        <f aca="false">3*LOG10(Sheet1!N53)</f>
        <v>5.09691001300806</v>
      </c>
      <c r="O68" s="0" t="n">
        <f aca="false">3*LOG10(Sheet1!O53)</f>
        <v>2.70926996097583</v>
      </c>
      <c r="P68" s="0" t="n">
        <f aca="false">3*LOG10(Sheet1!P53)</f>
        <v>2.09691001300806</v>
      </c>
      <c r="Q68" s="0" t="n">
        <f aca="false">3*LOG10(Sheet1!Q53)</f>
        <v>1.43136376415899</v>
      </c>
      <c r="R68" s="0" t="n">
        <f aca="false">3*LOG10(Sheet1!R53)</f>
        <v>0</v>
      </c>
      <c r="S68" s="0" t="n">
        <f aca="false">3*LOG10(Sheet1!S53)</f>
        <v>2.53529412004277</v>
      </c>
      <c r="T68" s="0" t="n">
        <f aca="false">3*LOG10(Sheet1!T53)</f>
        <v>0.903089986991944</v>
      </c>
      <c r="U68" s="0" t="n">
        <f aca="false">3*LOG10(Sheet1!U53)</f>
        <v>1.43136376415899</v>
      </c>
      <c r="V68" s="0" t="n">
        <f aca="false">3*LOG10(Sheet1!V53)</f>
        <v>2.86272752831797</v>
      </c>
      <c r="W68" s="0" t="n">
        <f aca="false">3*LOG10(Sheet1!W53)</f>
        <v>2.86272752831797</v>
      </c>
      <c r="X68" s="0" t="n">
        <f aca="false">3*LOG10(Sheet1!X53)</f>
        <v>2.09691001300806</v>
      </c>
      <c r="Y68" s="0" t="n">
        <f aca="false">3*LOG10(Sheet1!Y53)</f>
        <v>1.43136376415899</v>
      </c>
      <c r="Z68" s="0" t="n">
        <f aca="false">3*LOG10(Sheet1!Z53)</f>
        <v>3.61235994796777</v>
      </c>
    </row>
    <row r="69" customFormat="false" ht="16.2" hidden="false" customHeight="false" outlineLevel="0" collapsed="false">
      <c r="A69" s="1"/>
      <c r="B69" s="1"/>
    </row>
    <row r="70" customFormat="false" ht="16.2" hidden="false" customHeight="false" outlineLevel="0" collapsed="false">
      <c r="A70" s="1" t="s">
        <v>231</v>
      </c>
      <c r="B70" s="1" t="s">
        <v>232</v>
      </c>
      <c r="C70" s="0" t="e">
        <f aca="false">3*LOG10(#REF!)</f>
        <v>#REF!</v>
      </c>
      <c r="D70" s="0" t="e">
        <f aca="false">3*LOG10(#REF!)</f>
        <v>#REF!</v>
      </c>
      <c r="E70" s="0" t="e">
        <f aca="false">3*LOG10(#REF!)</f>
        <v>#REF!</v>
      </c>
      <c r="F70" s="0" t="e">
        <f aca="false">3*LOG10(#REF!)</f>
        <v>#REF!</v>
      </c>
      <c r="G70" s="0" t="e">
        <f aca="false">3*LOG10(#REF!)</f>
        <v>#REF!</v>
      </c>
      <c r="H70" s="0" t="e">
        <f aca="false">3*LOG10(#REF!)</f>
        <v>#REF!</v>
      </c>
      <c r="I70" s="0" t="e">
        <f aca="false">3*LOG10(#REF!)</f>
        <v>#REF!</v>
      </c>
      <c r="J70" s="0" t="e">
        <f aca="false">3*LOG10(#REF!)</f>
        <v>#REF!</v>
      </c>
      <c r="K70" s="0" t="e">
        <f aca="false">3*LOG10(#REF!)</f>
        <v>#REF!</v>
      </c>
      <c r="L70" s="0" t="e">
        <f aca="false">3*LOG10(#REF!)</f>
        <v>#REF!</v>
      </c>
      <c r="M70" s="0" t="e">
        <f aca="false">3*LOG10(#REF!)</f>
        <v>#REF!</v>
      </c>
      <c r="N70" s="0" t="e">
        <f aca="false">3*LOG10(#REF!)</f>
        <v>#REF!</v>
      </c>
      <c r="O70" s="0" t="e">
        <f aca="false">3*LOG10(#REF!)</f>
        <v>#REF!</v>
      </c>
      <c r="P70" s="0" t="e">
        <f aca="false">3*LOG10(#REF!)</f>
        <v>#REF!</v>
      </c>
      <c r="Q70" s="0" t="e">
        <f aca="false">3*LOG10(#REF!)</f>
        <v>#REF!</v>
      </c>
      <c r="R70" s="0" t="e">
        <f aca="false">3*LOG10(#REF!)</f>
        <v>#REF!</v>
      </c>
      <c r="S70" s="0" t="e">
        <f aca="false">3*LOG10(#REF!)</f>
        <v>#REF!</v>
      </c>
      <c r="T70" s="0" t="e">
        <f aca="false">3*LOG10(#REF!)</f>
        <v>#REF!</v>
      </c>
      <c r="U70" s="0" t="e">
        <f aca="false">3*LOG10(#REF!)</f>
        <v>#REF!</v>
      </c>
      <c r="V70" s="0" t="e">
        <f aca="false">3*LOG10(#REF!)</f>
        <v>#REF!</v>
      </c>
      <c r="W70" s="0" t="e">
        <f aca="false">3*LOG10(#REF!)</f>
        <v>#REF!</v>
      </c>
      <c r="X70" s="0" t="e">
        <f aca="false">3*LOG10(#REF!)</f>
        <v>#REF!</v>
      </c>
      <c r="Y70" s="0" t="e">
        <f aca="false">3*LOG10(#REF!)</f>
        <v>#REF!</v>
      </c>
      <c r="Z70" s="0" t="e">
        <f aca="false">3*LOG10(#REF!)</f>
        <v>#REF!</v>
      </c>
    </row>
    <row r="71" customFormat="false" ht="16.2" hidden="false" customHeight="false" outlineLevel="0" collapsed="false">
      <c r="A71" s="1" t="s">
        <v>233</v>
      </c>
      <c r="B71" s="1" t="s">
        <v>234</v>
      </c>
      <c r="C71" s="0" t="e">
        <f aca="false">3*LOG10(#REF!)</f>
        <v>#REF!</v>
      </c>
      <c r="D71" s="0" t="e">
        <f aca="false">3*LOG10(#REF!)</f>
        <v>#REF!</v>
      </c>
      <c r="E71" s="0" t="e">
        <f aca="false">3*LOG10(#REF!)</f>
        <v>#REF!</v>
      </c>
      <c r="F71" s="0" t="e">
        <f aca="false">3*LOG10(#REF!)</f>
        <v>#REF!</v>
      </c>
      <c r="G71" s="0" t="e">
        <f aca="false">3*LOG10(#REF!)</f>
        <v>#REF!</v>
      </c>
      <c r="H71" s="0" t="e">
        <f aca="false">3*LOG10(#REF!)</f>
        <v>#REF!</v>
      </c>
      <c r="I71" s="0" t="e">
        <f aca="false">3*LOG10(#REF!)</f>
        <v>#REF!</v>
      </c>
      <c r="J71" s="0" t="e">
        <f aca="false">3*LOG10(#REF!)</f>
        <v>#REF!</v>
      </c>
      <c r="K71" s="0" t="e">
        <f aca="false">3*LOG10(#REF!)</f>
        <v>#REF!</v>
      </c>
      <c r="L71" s="0" t="e">
        <f aca="false">3*LOG10(#REF!)</f>
        <v>#REF!</v>
      </c>
      <c r="M71" s="0" t="e">
        <f aca="false">3*LOG10(#REF!)</f>
        <v>#REF!</v>
      </c>
      <c r="N71" s="0" t="e">
        <f aca="false">3*LOG10(#REF!)</f>
        <v>#REF!</v>
      </c>
      <c r="O71" s="0" t="e">
        <f aca="false">3*LOG10(#REF!)</f>
        <v>#REF!</v>
      </c>
      <c r="P71" s="0" t="e">
        <f aca="false">3*LOG10(#REF!)</f>
        <v>#REF!</v>
      </c>
      <c r="Q71" s="0" t="e">
        <f aca="false">3*LOG10(#REF!)</f>
        <v>#REF!</v>
      </c>
      <c r="R71" s="0" t="e">
        <f aca="false">3*LOG10(#REF!)</f>
        <v>#REF!</v>
      </c>
      <c r="S71" s="0" t="e">
        <f aca="false">3*LOG10(#REF!)</f>
        <v>#REF!</v>
      </c>
      <c r="T71" s="0" t="e">
        <f aca="false">3*LOG10(#REF!)</f>
        <v>#REF!</v>
      </c>
      <c r="U71" s="0" t="e">
        <f aca="false">3*LOG10(#REF!)</f>
        <v>#REF!</v>
      </c>
      <c r="V71" s="0" t="e">
        <f aca="false">3*LOG10(#REF!)</f>
        <v>#REF!</v>
      </c>
      <c r="W71" s="0" t="e">
        <f aca="false">3*LOG10(#REF!)</f>
        <v>#REF!</v>
      </c>
      <c r="X71" s="0" t="e">
        <f aca="false">3*LOG10(#REF!)</f>
        <v>#REF!</v>
      </c>
      <c r="Y71" s="0" t="e">
        <f aca="false">3*LOG10(#REF!)</f>
        <v>#REF!</v>
      </c>
      <c r="Z71" s="0" t="e">
        <f aca="false">3*LOG10(#REF!)</f>
        <v>#REF!</v>
      </c>
    </row>
    <row r="72" customFormat="false" ht="16.2" hidden="false" customHeight="false" outlineLevel="0" collapsed="false">
      <c r="A72" s="1" t="s">
        <v>116</v>
      </c>
      <c r="B72" s="1" t="s">
        <v>117</v>
      </c>
      <c r="C72" s="0" t="n">
        <f aca="false">3*LOG10(Sheet1!C51)</f>
        <v>2.09691001300806</v>
      </c>
      <c r="D72" s="0" t="n">
        <f aca="false">3*LOG10(Sheet1!D51)</f>
        <v>2.70926996097583</v>
      </c>
      <c r="E72" s="0" t="n">
        <f aca="false">3*LOG10(Sheet1!E51)</f>
        <v>2.09691001300806</v>
      </c>
      <c r="F72" s="0" t="n">
        <f aca="false">3*LOG10(Sheet1!F51)</f>
        <v>4.29409129247696</v>
      </c>
      <c r="G72" s="0" t="n">
        <f aca="false">3*LOG10(Sheet1!G51)</f>
        <v>5.04372371212676</v>
      </c>
      <c r="H72" s="0" t="n">
        <f aca="false">3*LOG10(Sheet1!H51)</f>
        <v>2.53529412004277</v>
      </c>
      <c r="I72" s="0" t="n">
        <f aca="false">3*LOG10(Sheet1!I51)</f>
        <v>2.33445375115093</v>
      </c>
      <c r="J72" s="0" t="n">
        <f aca="false">3*LOG10(Sheet1!J51)</f>
        <v>1.80617997398389</v>
      </c>
      <c r="K72" s="0" t="n">
        <f aca="false">3*LOG10(Sheet1!K51)</f>
        <v>3.23754373814287</v>
      </c>
      <c r="L72" s="0" t="n">
        <f aca="false">3*LOG10(Sheet1!L51)</f>
        <v>2.09691001300806</v>
      </c>
      <c r="M72" s="0" t="n">
        <f aca="false">3*LOG10(Sheet1!M51)</f>
        <v>3.12417805547467</v>
      </c>
      <c r="N72" s="0" t="n">
        <f aca="false">3*LOG10(Sheet1!N51)</f>
        <v>6.66032426412017</v>
      </c>
      <c r="O72" s="0" t="n">
        <f aca="false">3*LOG10(Sheet1!O51)</f>
        <v>4.83835157015921</v>
      </c>
      <c r="P72" s="0" t="n">
        <f aca="false">3*LOG10(Sheet1!P51)</f>
        <v>2.53529412004277</v>
      </c>
      <c r="Q72" s="0" t="n">
        <f aca="false">3*LOG10(Sheet1!Q51)</f>
        <v>5.98690558379265</v>
      </c>
      <c r="R72" s="0" t="n">
        <f aca="false">3*LOG10(Sheet1!R51)</f>
        <v>0</v>
      </c>
      <c r="S72" s="0" t="n">
        <f aca="false">3*LOG10(Sheet1!S51)</f>
        <v>2.53529412004277</v>
      </c>
      <c r="T72" s="0" t="n">
        <f aca="false">3*LOG10(Sheet1!T51)</f>
        <v>0.903089986991944</v>
      </c>
      <c r="U72" s="0" t="n">
        <f aca="false">3*LOG10(Sheet1!U51)</f>
        <v>5.58996858036137</v>
      </c>
      <c r="V72" s="0" t="n">
        <f aca="false">3*LOG10(Sheet1!V51)</f>
        <v>6.84990368611065</v>
      </c>
      <c r="W72" s="0" t="n">
        <f aca="false">3*LOG10(Sheet1!W51)</f>
        <v>3.83626080285849</v>
      </c>
      <c r="X72" s="0" t="n">
        <f aca="false">3*LOG10(Sheet1!X51)</f>
        <v>3.12417805547467</v>
      </c>
      <c r="Y72" s="0" t="n">
        <f aca="false">3*LOG10(Sheet1!Y51)</f>
        <v>2.70926996097583</v>
      </c>
      <c r="Z72" s="0" t="n">
        <f aca="false">3*LOG10(Sheet1!Z51)</f>
        <v>4.24492004391245</v>
      </c>
    </row>
    <row r="73" customFormat="false" ht="16.2" hidden="false" customHeight="false" outlineLevel="0" collapsed="false">
      <c r="A73" s="1" t="s">
        <v>114</v>
      </c>
      <c r="B73" s="1" t="s">
        <v>115</v>
      </c>
      <c r="C73" s="0" t="n">
        <f aca="false">3*LOG10(Sheet1!C50)</f>
        <v>2.53529412004277</v>
      </c>
      <c r="D73" s="0" t="n">
        <f aca="false">3*LOG10(Sheet1!D50)</f>
        <v>2.70926996097583</v>
      </c>
      <c r="E73" s="0" t="n">
        <f aca="false">3*LOG10(Sheet1!E50)</f>
        <v>2.09691001300806</v>
      </c>
      <c r="F73" s="0" t="n">
        <f aca="false">3*LOG10(Sheet1!F50)</f>
        <v>4.47408508150282</v>
      </c>
      <c r="G73" s="0" t="n">
        <f aca="false">3*LOG10(Sheet1!G50)</f>
        <v>4.80617997398389</v>
      </c>
      <c r="H73" s="0" t="n">
        <f aca="false">3*LOG10(Sheet1!H50)</f>
        <v>2.53529412004277</v>
      </c>
      <c r="I73" s="0" t="n">
        <f aca="false">3*LOG10(Sheet1!I50)</f>
        <v>2.09691001300806</v>
      </c>
      <c r="J73" s="0" t="n">
        <f aca="false">3*LOG10(Sheet1!J50)</f>
        <v>1.80617997398389</v>
      </c>
      <c r="K73" s="0" t="n">
        <f aca="false">3*LOG10(Sheet1!K50)</f>
        <v>4.43136376415899</v>
      </c>
      <c r="L73" s="0" t="n">
        <f aca="false">3*LOG10(Sheet1!L50)</f>
        <v>2.33445375115093</v>
      </c>
      <c r="M73" s="0" t="n">
        <f aca="false">3*LOG10(Sheet1!M50)</f>
        <v>2.33445375115093</v>
      </c>
      <c r="N73" s="0" t="n">
        <f aca="false">3*LOG10(Sheet1!N50)</f>
        <v>5.31255603492643</v>
      </c>
      <c r="O73" s="0" t="n">
        <f aca="false">3*LOG10(Sheet1!O50)</f>
        <v>4.7731938210795</v>
      </c>
      <c r="P73" s="0" t="n">
        <f aca="false">3*LOG10(Sheet1!P50)</f>
        <v>2.33445375115093</v>
      </c>
      <c r="Q73" s="0" t="n">
        <f aca="false">3*LOG10(Sheet1!Q50)</f>
        <v>6.66814941344275</v>
      </c>
      <c r="R73" s="0" t="n">
        <f aca="false">3*LOG10(Sheet1!R50)</f>
        <v>0</v>
      </c>
      <c r="S73" s="0" t="n">
        <f aca="false">3*LOG10(Sheet1!S50)</f>
        <v>2.53529412004277</v>
      </c>
      <c r="T73" s="0" t="n">
        <f aca="false">3*LOG10(Sheet1!T50)</f>
        <v>0.903089986991944</v>
      </c>
      <c r="U73" s="0" t="n">
        <f aca="false">3*LOG10(Sheet1!U50)</f>
        <v>5.49752673811871</v>
      </c>
      <c r="V73" s="0" t="n">
        <f aca="false">3*LOG10(Sheet1!V50)</f>
        <v>6.38131439509442</v>
      </c>
      <c r="W73" s="0" t="n">
        <f aca="false">3*LOG10(Sheet1!W50)</f>
        <v>3.76581751530992</v>
      </c>
      <c r="X73" s="0" t="n">
        <f aca="false">3*LOG10(Sheet1!X50)</f>
        <v>3.12417805547467</v>
      </c>
      <c r="Y73" s="0" t="n">
        <f aca="false">3*LOG10(Sheet1!Y50)</f>
        <v>2.70926996097583</v>
      </c>
      <c r="Z73" s="0" t="n">
        <f aca="false">3*LOG10(Sheet1!Z50)</f>
        <v>3.52827377716704</v>
      </c>
    </row>
    <row r="74" customFormat="false" ht="16.2" hidden="false" customHeight="false" outlineLevel="0" collapsed="false">
      <c r="A74" s="1" t="s">
        <v>110</v>
      </c>
      <c r="B74" s="1" t="s">
        <v>111</v>
      </c>
      <c r="C74" s="0" t="n">
        <f aca="false">3*LOG10(Sheet1!C48)</f>
        <v>2.09691001300806</v>
      </c>
      <c r="D74" s="0" t="n">
        <f aca="false">3*LOG10(Sheet1!D48)</f>
        <v>2.86272752831797</v>
      </c>
      <c r="E74" s="0" t="n">
        <f aca="false">3*LOG10(Sheet1!E48)</f>
        <v>2.09691001300806</v>
      </c>
      <c r="F74" s="0" t="n">
        <f aca="false">3*LOG10(Sheet1!F48)</f>
        <v>2.33445375115093</v>
      </c>
      <c r="G74" s="0" t="n">
        <f aca="false">3*LOG10(Sheet1!G48)</f>
        <v>4.59443675112677</v>
      </c>
      <c r="H74" s="0" t="n">
        <f aca="false">3*LOG10(Sheet1!H48)</f>
        <v>2.53529412004277</v>
      </c>
      <c r="I74" s="0" t="n">
        <f aca="false">3*LOG10(Sheet1!I48)</f>
        <v>2.33445375115093</v>
      </c>
      <c r="J74" s="0" t="n">
        <f aca="false">3*LOG10(Sheet1!J48)</f>
        <v>1.80617997398389</v>
      </c>
      <c r="K74" s="0" t="n">
        <f aca="false">3*LOG10(Sheet1!K48)</f>
        <v>2.53529412004277</v>
      </c>
      <c r="L74" s="0" t="n">
        <f aca="false">3*LOG10(Sheet1!L48)</f>
        <v>1.43136376415899</v>
      </c>
      <c r="M74" s="0" t="n">
        <f aca="false">3*LOG10(Sheet1!M48)</f>
        <v>2.09691001300806</v>
      </c>
      <c r="N74" s="0" t="n">
        <f aca="false">3*LOG10(Sheet1!N48)</f>
        <v>5.55377504615723</v>
      </c>
      <c r="O74" s="0" t="n">
        <f aca="false">3*LOG10(Sheet1!O48)</f>
        <v>2.53529412004277</v>
      </c>
      <c r="P74" s="0" t="n">
        <f aca="false">3*LOG10(Sheet1!P48)</f>
        <v>2.53529412004277</v>
      </c>
      <c r="Q74" s="0" t="n">
        <f aca="false">3*LOG10(Sheet1!Q48)</f>
        <v>1.43136376415899</v>
      </c>
      <c r="R74" s="0" t="n">
        <f aca="false">3*LOG10(Sheet1!R48)</f>
        <v>0</v>
      </c>
      <c r="S74" s="0" t="n">
        <f aca="false">3*LOG10(Sheet1!S48)</f>
        <v>2.53529412004277</v>
      </c>
      <c r="T74" s="0" t="n">
        <f aca="false">3*LOG10(Sheet1!T48)</f>
        <v>0.903089986991944</v>
      </c>
      <c r="U74" s="0" t="n">
        <f aca="false">3*LOG10(Sheet1!U48)</f>
        <v>1.43136376415899</v>
      </c>
      <c r="V74" s="0" t="n">
        <f aca="false">3*LOG10(Sheet1!V48)</f>
        <v>3.12417805547467</v>
      </c>
      <c r="W74" s="0" t="n">
        <f aca="false">3*LOG10(Sheet1!W48)</f>
        <v>2.86272752831797</v>
      </c>
      <c r="X74" s="0" t="n">
        <f aca="false">3*LOG10(Sheet1!X48)</f>
        <v>2.09691001300806</v>
      </c>
      <c r="Y74" s="0" t="n">
        <f aca="false">3*LOG10(Sheet1!Y48)</f>
        <v>1.43136376415899</v>
      </c>
      <c r="Z74" s="0" t="n">
        <f aca="false">3*LOG10(Sheet1!Z48)</f>
        <v>3.61235994796777</v>
      </c>
    </row>
    <row r="75" customFormat="false" ht="16.2" hidden="false" customHeight="false" outlineLevel="0" collapsed="false">
      <c r="A75" s="1" t="s">
        <v>108</v>
      </c>
      <c r="B75" s="1" t="s">
        <v>109</v>
      </c>
      <c r="C75" s="0" t="n">
        <f aca="false">3*LOG10(Sheet1!C47)</f>
        <v>2.09691001300806</v>
      </c>
      <c r="D75" s="0" t="n">
        <f aca="false">3*LOG10(Sheet1!D47)</f>
        <v>2.53529412004277</v>
      </c>
      <c r="E75" s="0" t="n">
        <f aca="false">3*LOG10(Sheet1!E47)</f>
        <v>2.09691001300806</v>
      </c>
      <c r="F75" s="0" t="n">
        <f aca="false">3*LOG10(Sheet1!F47)</f>
        <v>2.33445375115093</v>
      </c>
      <c r="G75" s="0" t="n">
        <f aca="false">3*LOG10(Sheet1!G47)</f>
        <v>4.34147409402666</v>
      </c>
      <c r="H75" s="0" t="n">
        <f aca="false">3*LOG10(Sheet1!H47)</f>
        <v>2.53529412004277</v>
      </c>
      <c r="I75" s="0" t="n">
        <f aca="false">3*LOG10(Sheet1!I47)</f>
        <v>2.33445375115093</v>
      </c>
      <c r="J75" s="0" t="n">
        <f aca="false">3*LOG10(Sheet1!J47)</f>
        <v>1.80617997398389</v>
      </c>
      <c r="K75" s="0" t="n">
        <f aca="false">3*LOG10(Sheet1!K47)</f>
        <v>2.53529412004277</v>
      </c>
      <c r="L75" s="0" t="n">
        <f aca="false">3*LOG10(Sheet1!L47)</f>
        <v>1.43136376415899</v>
      </c>
      <c r="M75" s="0" t="n">
        <f aca="false">3*LOG10(Sheet1!M47)</f>
        <v>2.33445375115093</v>
      </c>
      <c r="N75" s="0" t="n">
        <f aca="false">3*LOG10(Sheet1!N47)</f>
        <v>5.67628380807144</v>
      </c>
      <c r="O75" s="0" t="n">
        <f aca="false">3*LOG10(Sheet1!O47)</f>
        <v>2.86272752831797</v>
      </c>
      <c r="P75" s="0" t="n">
        <f aca="false">3*LOG10(Sheet1!P47)</f>
        <v>2.53529412004277</v>
      </c>
      <c r="Q75" s="0" t="n">
        <f aca="false">3*LOG10(Sheet1!Q47)</f>
        <v>1.43136376415899</v>
      </c>
      <c r="R75" s="0" t="n">
        <f aca="false">3*LOG10(Sheet1!R47)</f>
        <v>0</v>
      </c>
      <c r="S75" s="0" t="n">
        <f aca="false">3*LOG10(Sheet1!S47)</f>
        <v>2.53529412004277</v>
      </c>
      <c r="T75" s="0" t="n">
        <f aca="false">3*LOG10(Sheet1!T47)</f>
        <v>0.903089986991944</v>
      </c>
      <c r="U75" s="0" t="n">
        <f aca="false">3*LOG10(Sheet1!U47)</f>
        <v>1.80617997398389</v>
      </c>
      <c r="V75" s="0" t="n">
        <f aca="false">3*LOG10(Sheet1!V47)</f>
        <v>3.12417805547467</v>
      </c>
      <c r="W75" s="0" t="n">
        <f aca="false">3*LOG10(Sheet1!W47)</f>
        <v>3</v>
      </c>
      <c r="X75" s="0" t="n">
        <f aca="false">3*LOG10(Sheet1!X47)</f>
        <v>2.09691001300806</v>
      </c>
      <c r="Y75" s="0" t="n">
        <f aca="false">3*LOG10(Sheet1!Y47)</f>
        <v>1.43136376415899</v>
      </c>
      <c r="Z75" s="0" t="n">
        <f aca="false">3*LOG10(Sheet1!Z47)</f>
        <v>3.83626080285849</v>
      </c>
    </row>
    <row r="76" customFormat="false" ht="16.2" hidden="false" customHeight="false" outlineLevel="0" collapsed="false">
      <c r="A76" s="1" t="s">
        <v>112</v>
      </c>
      <c r="B76" s="1" t="s">
        <v>113</v>
      </c>
      <c r="C76" s="0" t="n">
        <f aca="false">3*LOG10(Sheet1!C49)</f>
        <v>2.09691001300806</v>
      </c>
      <c r="D76" s="0" t="n">
        <f aca="false">3*LOG10(Sheet1!D49)</f>
        <v>2.86272752831797</v>
      </c>
      <c r="E76" s="0" t="n">
        <f aca="false">3*LOG10(Sheet1!E49)</f>
        <v>2.09691001300806</v>
      </c>
      <c r="F76" s="0" t="n">
        <f aca="false">3*LOG10(Sheet1!F49)</f>
        <v>2.33445375115093</v>
      </c>
      <c r="G76" s="0" t="n">
        <f aca="false">3*LOG10(Sheet1!G49)</f>
        <v>4.19382002601611</v>
      </c>
      <c r="H76" s="0" t="n">
        <f aca="false">3*LOG10(Sheet1!H49)</f>
        <v>2.53529412004277</v>
      </c>
      <c r="I76" s="0" t="n">
        <f aca="false">3*LOG10(Sheet1!I49)</f>
        <v>2.53529412004277</v>
      </c>
      <c r="J76" s="0" t="n">
        <f aca="false">3*LOG10(Sheet1!J49)</f>
        <v>1.80617997398389</v>
      </c>
      <c r="K76" s="0" t="n">
        <f aca="false">3*LOG10(Sheet1!K49)</f>
        <v>2.53529412004277</v>
      </c>
      <c r="L76" s="0" t="n">
        <f aca="false">3*LOG10(Sheet1!L49)</f>
        <v>1.80617997398389</v>
      </c>
      <c r="M76" s="0" t="n">
        <f aca="false">3*LOG10(Sheet1!M49)</f>
        <v>2.09691001300806</v>
      </c>
      <c r="N76" s="0" t="n">
        <f aca="false">3*LOG10(Sheet1!N49)</f>
        <v>5.55377504615723</v>
      </c>
      <c r="O76" s="0" t="n">
        <f aca="false">3*LOG10(Sheet1!O49)</f>
        <v>2.70926996097583</v>
      </c>
      <c r="P76" s="0" t="n">
        <f aca="false">3*LOG10(Sheet1!P49)</f>
        <v>2.53529412004277</v>
      </c>
      <c r="Q76" s="0" t="n">
        <f aca="false">3*LOG10(Sheet1!Q49)</f>
        <v>1.43136376415899</v>
      </c>
      <c r="R76" s="0" t="n">
        <f aca="false">3*LOG10(Sheet1!R49)</f>
        <v>0</v>
      </c>
      <c r="S76" s="0" t="n">
        <f aca="false">3*LOG10(Sheet1!S49)</f>
        <v>2.53529412004277</v>
      </c>
      <c r="T76" s="0" t="n">
        <f aca="false">3*LOG10(Sheet1!T49)</f>
        <v>0.903089986991944</v>
      </c>
      <c r="U76" s="0" t="n">
        <f aca="false">3*LOG10(Sheet1!U49)</f>
        <v>0.903089986991944</v>
      </c>
      <c r="V76" s="0" t="n">
        <f aca="false">3*LOG10(Sheet1!V49)</f>
        <v>3.34183005692051</v>
      </c>
      <c r="W76" s="0" t="n">
        <f aca="false">3*LOG10(Sheet1!W49)</f>
        <v>2.86272752831797</v>
      </c>
      <c r="X76" s="0" t="n">
        <f aca="false">3*LOG10(Sheet1!X49)</f>
        <v>2.09691001300806</v>
      </c>
      <c r="Y76" s="0" t="n">
        <f aca="false">3*LOG10(Sheet1!Y49)</f>
        <v>1.43136376415899</v>
      </c>
      <c r="Z76" s="0" t="n">
        <f aca="false">3*LOG10(Sheet1!Z49)</f>
        <v>3.61235994796777</v>
      </c>
    </row>
    <row r="77" customFormat="false" ht="16.2" hidden="false" customHeight="false" outlineLevel="0" collapsed="false">
      <c r="A77" s="1" t="s">
        <v>118</v>
      </c>
      <c r="B77" s="1" t="s">
        <v>119</v>
      </c>
      <c r="C77" s="0" t="n">
        <f aca="false">3*LOG10(Sheet1!C52)</f>
        <v>2.09691001300806</v>
      </c>
      <c r="D77" s="0" t="n">
        <f aca="false">3*LOG10(Sheet1!D52)</f>
        <v>2.53529412004277</v>
      </c>
      <c r="E77" s="0" t="n">
        <f aca="false">3*LOG10(Sheet1!E52)</f>
        <v>1.80617997398389</v>
      </c>
      <c r="F77" s="0" t="n">
        <f aca="false">3*LOG10(Sheet1!F52)</f>
        <v>2.33445375115093</v>
      </c>
      <c r="G77" s="0" t="n">
        <f aca="false">3*LOG10(Sheet1!G52)</f>
        <v>4.08518350805278</v>
      </c>
      <c r="H77" s="0" t="n">
        <f aca="false">3*LOG10(Sheet1!H52)</f>
        <v>2.09691001300806</v>
      </c>
      <c r="I77" s="0" t="n">
        <f aca="false">3*LOG10(Sheet1!I52)</f>
        <v>2.33445375115093</v>
      </c>
      <c r="J77" s="0" t="n">
        <f aca="false">3*LOG10(Sheet1!J52)</f>
        <v>1.80617997398389</v>
      </c>
      <c r="K77" s="0" t="n">
        <f aca="false">3*LOG10(Sheet1!K52)</f>
        <v>2.53529412004277</v>
      </c>
      <c r="L77" s="0" t="n">
        <f aca="false">3*LOG10(Sheet1!L52)</f>
        <v>0.903089986991944</v>
      </c>
      <c r="M77" s="0" t="n">
        <f aca="false">3*LOG10(Sheet1!M52)</f>
        <v>2.09691001300806</v>
      </c>
      <c r="N77" s="0" t="n">
        <f aca="false">3*LOG10(Sheet1!N52)</f>
        <v>5.75723427712822</v>
      </c>
      <c r="O77" s="0" t="n">
        <f aca="false">3*LOG10(Sheet1!O52)</f>
        <v>3</v>
      </c>
      <c r="P77" s="0" t="n">
        <f aca="false">3*LOG10(Sheet1!P52)</f>
        <v>2.33445375115093</v>
      </c>
      <c r="Q77" s="0" t="n">
        <f aca="false">3*LOG10(Sheet1!Q52)</f>
        <v>1.43136376415899</v>
      </c>
      <c r="R77" s="0" t="n">
        <f aca="false">3*LOG10(Sheet1!R52)</f>
        <v>0</v>
      </c>
      <c r="S77" s="0" t="n">
        <f aca="false">3*LOG10(Sheet1!S52)</f>
        <v>2.53529412004277</v>
      </c>
      <c r="T77" s="0" t="n">
        <f aca="false">3*LOG10(Sheet1!T52)</f>
        <v>2.09691001300806</v>
      </c>
      <c r="U77" s="0" t="n">
        <f aca="false">3*LOG10(Sheet1!U52)</f>
        <v>1.43136376415899</v>
      </c>
      <c r="V77" s="0" t="n">
        <f aca="false">3*LOG10(Sheet1!V52)</f>
        <v>2.33445375115093</v>
      </c>
      <c r="W77" s="0" t="n">
        <f aca="false">3*LOG10(Sheet1!W52)</f>
        <v>2.86272752831797</v>
      </c>
      <c r="X77" s="0" t="n">
        <f aca="false">3*LOG10(Sheet1!X52)</f>
        <v>2.09691001300806</v>
      </c>
      <c r="Y77" s="0" t="n">
        <f aca="false">3*LOG10(Sheet1!Y52)</f>
        <v>1.80617997398389</v>
      </c>
      <c r="Z77" s="0" t="n">
        <f aca="false">3*LOG10(Sheet1!Z52)</f>
        <v>3.96665788420176</v>
      </c>
    </row>
    <row r="78" customFormat="false" ht="16.2" hidden="false" customHeight="false" outlineLevel="0" collapsed="false">
      <c r="A78" s="1"/>
      <c r="B78" s="1"/>
    </row>
    <row r="79" customFormat="false" ht="16.2" hidden="false" customHeight="false" outlineLevel="0" collapsed="false">
      <c r="A79" s="1" t="s">
        <v>235</v>
      </c>
      <c r="B79" s="1" t="s">
        <v>236</v>
      </c>
      <c r="C79" s="0" t="e">
        <f aca="false">3*LOG10(#REF!)</f>
        <v>#REF!</v>
      </c>
      <c r="D79" s="0" t="e">
        <f aca="false">3*LOG10(#REF!)</f>
        <v>#REF!</v>
      </c>
      <c r="E79" s="0" t="e">
        <f aca="false">3*LOG10(#REF!)</f>
        <v>#REF!</v>
      </c>
      <c r="F79" s="0" t="e">
        <f aca="false">3*LOG10(#REF!)</f>
        <v>#REF!</v>
      </c>
      <c r="G79" s="0" t="e">
        <f aca="false">3*LOG10(#REF!)</f>
        <v>#REF!</v>
      </c>
      <c r="H79" s="0" t="e">
        <f aca="false">3*LOG10(#REF!)</f>
        <v>#REF!</v>
      </c>
      <c r="I79" s="0" t="e">
        <f aca="false">3*LOG10(#REF!)</f>
        <v>#REF!</v>
      </c>
      <c r="J79" s="0" t="e">
        <f aca="false">3*LOG10(#REF!)</f>
        <v>#REF!</v>
      </c>
      <c r="K79" s="0" t="e">
        <f aca="false">3*LOG10(#REF!)</f>
        <v>#REF!</v>
      </c>
      <c r="L79" s="0" t="e">
        <f aca="false">3*LOG10(#REF!)</f>
        <v>#REF!</v>
      </c>
      <c r="M79" s="0" t="e">
        <f aca="false">3*LOG10(#REF!)</f>
        <v>#REF!</v>
      </c>
      <c r="N79" s="0" t="e">
        <f aca="false">3*LOG10(#REF!)</f>
        <v>#REF!</v>
      </c>
      <c r="O79" s="0" t="e">
        <f aca="false">3*LOG10(#REF!)</f>
        <v>#REF!</v>
      </c>
      <c r="P79" s="0" t="e">
        <f aca="false">3*LOG10(#REF!)</f>
        <v>#REF!</v>
      </c>
      <c r="Q79" s="0" t="e">
        <f aca="false">3*LOG10(#REF!)</f>
        <v>#REF!</v>
      </c>
      <c r="R79" s="0" t="e">
        <f aca="false">3*LOG10(#REF!)</f>
        <v>#REF!</v>
      </c>
      <c r="S79" s="0" t="e">
        <f aca="false">3*LOG10(#REF!)</f>
        <v>#REF!</v>
      </c>
      <c r="T79" s="0" t="e">
        <f aca="false">3*LOG10(#REF!)</f>
        <v>#REF!</v>
      </c>
      <c r="U79" s="0" t="e">
        <f aca="false">3*LOG10(#REF!)</f>
        <v>#REF!</v>
      </c>
      <c r="V79" s="0" t="e">
        <f aca="false">3*LOG10(#REF!)</f>
        <v>#REF!</v>
      </c>
      <c r="W79" s="0" t="e">
        <f aca="false">3*LOG10(#REF!)</f>
        <v>#REF!</v>
      </c>
      <c r="X79" s="0" t="e">
        <f aca="false">3*LOG10(#REF!)</f>
        <v>#REF!</v>
      </c>
      <c r="Y79" s="0" t="e">
        <f aca="false">3*LOG10(#REF!)</f>
        <v>#REF!</v>
      </c>
      <c r="Z79" s="0" t="e">
        <f aca="false">3*LOG10(#REF!)</f>
        <v>#REF!</v>
      </c>
    </row>
    <row r="80" customFormat="false" ht="16.2" hidden="false" customHeight="false" outlineLevel="0" collapsed="false">
      <c r="A80" s="1" t="s">
        <v>237</v>
      </c>
      <c r="B80" s="1" t="s">
        <v>133</v>
      </c>
      <c r="C80" s="0" t="n">
        <f aca="false">3*LOG10(Sheet1!C59)</f>
        <v>2.09691001300806</v>
      </c>
      <c r="D80" s="0" t="n">
        <f aca="false">3*LOG10(Sheet1!D59)</f>
        <v>2.86272752831797</v>
      </c>
      <c r="E80" s="0" t="n">
        <f aca="false">3*LOG10(Sheet1!E59)</f>
        <v>2.09691001300806</v>
      </c>
      <c r="F80" s="0" t="n">
        <f aca="false">3*LOG10(Sheet1!F59)</f>
        <v>2.33445375115093</v>
      </c>
      <c r="G80" s="0" t="n">
        <f aca="false">3*LOG10(Sheet1!G59)</f>
        <v>4.38719399369687</v>
      </c>
      <c r="H80" s="0" t="n">
        <f aca="false">3*LOG10(Sheet1!H59)</f>
        <v>2.53529412004277</v>
      </c>
      <c r="I80" s="0" t="n">
        <f aca="false">3*LOG10(Sheet1!I59)</f>
        <v>2.09691001300806</v>
      </c>
      <c r="J80" s="0" t="n">
        <f aca="false">3*LOG10(Sheet1!J59)</f>
        <v>1.80617997398389</v>
      </c>
      <c r="K80" s="0" t="n">
        <f aca="false">3*LOG10(Sheet1!K59)</f>
        <v>2.33445375115093</v>
      </c>
      <c r="L80" s="0" t="n">
        <f aca="false">3*LOG10(Sheet1!L59)</f>
        <v>1.43136376415899</v>
      </c>
      <c r="M80" s="0" t="n">
        <f aca="false">3*LOG10(Sheet1!M59)</f>
        <v>2.09691001300806</v>
      </c>
      <c r="N80" s="0" t="n">
        <f aca="false">3*LOG10(Sheet1!N59)</f>
        <v>4.66890750230186</v>
      </c>
      <c r="O80" s="0" t="n">
        <f aca="false">3*LOG10(Sheet1!O59)</f>
        <v>2.86272752831797</v>
      </c>
      <c r="P80" s="0" t="n">
        <f aca="false">3*LOG10(Sheet1!P59)</f>
        <v>2.53529412004277</v>
      </c>
      <c r="Q80" s="0" t="n">
        <f aca="false">3*LOG10(Sheet1!Q59)</f>
        <v>1.43136376415899</v>
      </c>
      <c r="R80" s="0" t="n">
        <f aca="false">3*LOG10(Sheet1!R59)</f>
        <v>0.903089986991944</v>
      </c>
      <c r="S80" s="0" t="n">
        <f aca="false">3*LOG10(Sheet1!S59)</f>
        <v>2.53529412004277</v>
      </c>
      <c r="T80" s="0" t="n">
        <f aca="false">3*LOG10(Sheet1!T59)</f>
        <v>0.903089986991944</v>
      </c>
      <c r="U80" s="0" t="n">
        <f aca="false">3*LOG10(Sheet1!U59)</f>
        <v>1.80617997398389</v>
      </c>
      <c r="V80" s="0" t="n">
        <f aca="false">3*LOG10(Sheet1!V59)</f>
        <v>5.12271052829381</v>
      </c>
      <c r="W80" s="0" t="n">
        <f aca="false">3*LOG10(Sheet1!W59)</f>
        <v>3.12417805547467</v>
      </c>
      <c r="X80" s="0" t="n">
        <f aca="false">3*LOG10(Sheet1!X59)</f>
        <v>2.09691001300806</v>
      </c>
      <c r="Y80" s="0" t="n">
        <f aca="false">3*LOG10(Sheet1!Y59)</f>
        <v>1.43136376415899</v>
      </c>
      <c r="Z80" s="0" t="n">
        <f aca="false">3*LOG10(Sheet1!Z59)</f>
        <v>3.61235994796777</v>
      </c>
    </row>
    <row r="81" customFormat="false" ht="16.2" hidden="false" customHeight="false" outlineLevel="0" collapsed="false">
      <c r="A81" s="1" t="s">
        <v>238</v>
      </c>
      <c r="B81" s="1" t="s">
        <v>239</v>
      </c>
      <c r="C81" s="0" t="e">
        <f aca="false">3*LOG10(#REF!)</f>
        <v>#REF!</v>
      </c>
      <c r="D81" s="0" t="e">
        <f aca="false">3*LOG10(#REF!)</f>
        <v>#REF!</v>
      </c>
      <c r="E81" s="0" t="e">
        <f aca="false">3*LOG10(#REF!)</f>
        <v>#REF!</v>
      </c>
      <c r="F81" s="0" t="e">
        <f aca="false">3*LOG10(#REF!)</f>
        <v>#REF!</v>
      </c>
      <c r="G81" s="0" t="e">
        <f aca="false">3*LOG10(#REF!)</f>
        <v>#REF!</v>
      </c>
      <c r="H81" s="0" t="e">
        <f aca="false">3*LOG10(#REF!)</f>
        <v>#REF!</v>
      </c>
      <c r="I81" s="0" t="e">
        <f aca="false">3*LOG10(#REF!)</f>
        <v>#REF!</v>
      </c>
      <c r="J81" s="0" t="e">
        <f aca="false">3*LOG10(#REF!)</f>
        <v>#REF!</v>
      </c>
      <c r="K81" s="0" t="e">
        <f aca="false">3*LOG10(#REF!)</f>
        <v>#REF!</v>
      </c>
      <c r="L81" s="0" t="e">
        <f aca="false">3*LOG10(#REF!)</f>
        <v>#REF!</v>
      </c>
      <c r="M81" s="0" t="e">
        <f aca="false">3*LOG10(#REF!)</f>
        <v>#REF!</v>
      </c>
      <c r="N81" s="0" t="e">
        <f aca="false">3*LOG10(#REF!)</f>
        <v>#REF!</v>
      </c>
      <c r="O81" s="0" t="e">
        <f aca="false">3*LOG10(#REF!)</f>
        <v>#REF!</v>
      </c>
      <c r="P81" s="0" t="e">
        <f aca="false">3*LOG10(#REF!)</f>
        <v>#REF!</v>
      </c>
      <c r="Q81" s="0" t="e">
        <f aca="false">3*LOG10(#REF!)</f>
        <v>#REF!</v>
      </c>
      <c r="R81" s="0" t="e">
        <f aca="false">3*LOG10(#REF!)</f>
        <v>#REF!</v>
      </c>
      <c r="S81" s="0" t="e">
        <f aca="false">3*LOG10(#REF!)</f>
        <v>#REF!</v>
      </c>
      <c r="T81" s="0" t="e">
        <f aca="false">3*LOG10(#REF!)</f>
        <v>#REF!</v>
      </c>
      <c r="U81" s="0" t="e">
        <f aca="false">3*LOG10(#REF!)</f>
        <v>#REF!</v>
      </c>
      <c r="V81" s="0" t="e">
        <f aca="false">3*LOG10(#REF!)</f>
        <v>#REF!</v>
      </c>
      <c r="W81" s="0" t="e">
        <f aca="false">3*LOG10(#REF!)</f>
        <v>#REF!</v>
      </c>
      <c r="X81" s="0" t="e">
        <f aca="false">3*LOG10(#REF!)</f>
        <v>#REF!</v>
      </c>
      <c r="Y81" s="0" t="e">
        <f aca="false">3*LOG10(#REF!)</f>
        <v>#REF!</v>
      </c>
      <c r="Z81" s="0" t="e">
        <f aca="false">3*LOG10(#REF!)</f>
        <v>#REF!</v>
      </c>
    </row>
    <row r="82" customFormat="false" ht="16.2" hidden="false" customHeight="false" outlineLevel="0" collapsed="false">
      <c r="A82" s="1" t="s">
        <v>240</v>
      </c>
      <c r="B82" s="1" t="s">
        <v>241</v>
      </c>
      <c r="C82" s="0" t="e">
        <f aca="false">3*LOG10(#REF!)</f>
        <v>#REF!</v>
      </c>
      <c r="D82" s="0" t="e">
        <f aca="false">3*LOG10(#REF!)</f>
        <v>#REF!</v>
      </c>
      <c r="E82" s="0" t="e">
        <f aca="false">3*LOG10(#REF!)</f>
        <v>#REF!</v>
      </c>
      <c r="F82" s="0" t="e">
        <f aca="false">3*LOG10(#REF!)</f>
        <v>#REF!</v>
      </c>
      <c r="G82" s="0" t="e">
        <f aca="false">3*LOG10(#REF!)</f>
        <v>#REF!</v>
      </c>
      <c r="H82" s="0" t="e">
        <f aca="false">3*LOG10(#REF!)</f>
        <v>#REF!</v>
      </c>
      <c r="I82" s="0" t="e">
        <f aca="false">3*LOG10(#REF!)</f>
        <v>#REF!</v>
      </c>
      <c r="J82" s="0" t="e">
        <f aca="false">3*LOG10(#REF!)</f>
        <v>#REF!</v>
      </c>
      <c r="K82" s="0" t="e">
        <f aca="false">3*LOG10(#REF!)</f>
        <v>#REF!</v>
      </c>
      <c r="L82" s="0" t="e">
        <f aca="false">3*LOG10(#REF!)</f>
        <v>#REF!</v>
      </c>
      <c r="M82" s="0" t="e">
        <f aca="false">3*LOG10(#REF!)</f>
        <v>#REF!</v>
      </c>
      <c r="N82" s="0" t="e">
        <f aca="false">3*LOG10(#REF!)</f>
        <v>#REF!</v>
      </c>
      <c r="O82" s="0" t="e">
        <f aca="false">3*LOG10(#REF!)</f>
        <v>#REF!</v>
      </c>
      <c r="P82" s="0" t="e">
        <f aca="false">3*LOG10(#REF!)</f>
        <v>#REF!</v>
      </c>
      <c r="Q82" s="0" t="e">
        <f aca="false">3*LOG10(#REF!)</f>
        <v>#REF!</v>
      </c>
      <c r="R82" s="0" t="e">
        <f aca="false">3*LOG10(#REF!)</f>
        <v>#REF!</v>
      </c>
      <c r="S82" s="0" t="e">
        <f aca="false">3*LOG10(#REF!)</f>
        <v>#REF!</v>
      </c>
      <c r="T82" s="0" t="e">
        <f aca="false">3*LOG10(#REF!)</f>
        <v>#REF!</v>
      </c>
      <c r="U82" s="0" t="e">
        <f aca="false">3*LOG10(#REF!)</f>
        <v>#REF!</v>
      </c>
      <c r="V82" s="0" t="e">
        <f aca="false">3*LOG10(#REF!)</f>
        <v>#REF!</v>
      </c>
      <c r="W82" s="0" t="e">
        <f aca="false">3*LOG10(#REF!)</f>
        <v>#REF!</v>
      </c>
      <c r="X82" s="0" t="e">
        <f aca="false">3*LOG10(#REF!)</f>
        <v>#REF!</v>
      </c>
      <c r="Y82" s="0" t="e">
        <f aca="false">3*LOG10(#REF!)</f>
        <v>#REF!</v>
      </c>
      <c r="Z82" s="0" t="e">
        <f aca="false">3*LOG10(#REF!)</f>
        <v>#REF!</v>
      </c>
    </row>
    <row r="83" customFormat="false" ht="16.2" hidden="false" customHeight="false" outlineLevel="0" collapsed="false">
      <c r="A83" s="1"/>
      <c r="B83" s="1"/>
    </row>
    <row r="84" customFormat="false" ht="16.2" hidden="false" customHeight="false" outlineLevel="0" collapsed="false">
      <c r="A84" s="1" t="s">
        <v>242</v>
      </c>
      <c r="B84" s="1" t="s">
        <v>243</v>
      </c>
      <c r="C84" s="0" t="n">
        <f aca="false">3*LOG10(Sheet1!C57)</f>
        <v>2.09691001300806</v>
      </c>
      <c r="D84" s="0" t="n">
        <f aca="false">3*LOG10(Sheet1!D57)</f>
        <v>3</v>
      </c>
      <c r="E84" s="0" t="n">
        <f aca="false">3*LOG10(Sheet1!E57)</f>
        <v>2.09691001300806</v>
      </c>
      <c r="F84" s="0" t="n">
        <f aca="false">3*LOG10(Sheet1!F57)</f>
        <v>2.53529412004277</v>
      </c>
      <c r="G84" s="0" t="n">
        <f aca="false">3*LOG10(Sheet1!G57)</f>
        <v>6.05110001789634</v>
      </c>
      <c r="H84" s="0" t="n">
        <f aca="false">3*LOG10(Sheet1!H57)</f>
        <v>2.53529412004277</v>
      </c>
      <c r="I84" s="0" t="n">
        <f aca="false">3*LOG10(Sheet1!I57)</f>
        <v>2.09691001300806</v>
      </c>
      <c r="J84" s="0" t="n">
        <f aca="false">3*LOG10(Sheet1!J57)</f>
        <v>2.09691001300806</v>
      </c>
      <c r="K84" s="0" t="n">
        <f aca="false">3*LOG10(Sheet1!K57)</f>
        <v>2.09691001300806</v>
      </c>
      <c r="L84" s="0" t="n">
        <f aca="false">3*LOG10(Sheet1!L57)</f>
        <v>0.903089986991944</v>
      </c>
      <c r="M84" s="0" t="n">
        <f aca="false">3*LOG10(Sheet1!M57)</f>
        <v>0.903089986991944</v>
      </c>
      <c r="N84" s="0" t="n">
        <f aca="false">3*LOG10(Sheet1!N57)</f>
        <v>0.903089986991944</v>
      </c>
      <c r="O84" s="0" t="n">
        <f aca="false">3*LOG10(Sheet1!O57)</f>
        <v>2.09691001300806</v>
      </c>
      <c r="P84" s="0" t="n">
        <f aca="false">3*LOG10(Sheet1!P57)</f>
        <v>1.80617997398389</v>
      </c>
      <c r="Q84" s="0" t="n">
        <f aca="false">3*LOG10(Sheet1!Q57)</f>
        <v>1.43136376415899</v>
      </c>
      <c r="R84" s="0" t="e">
        <f aca="false">3*LOG10(Sheet1!R57)</f>
        <v>#VALUE!</v>
      </c>
      <c r="S84" s="0" t="n">
        <f aca="false">3*LOG10(Sheet1!S57)</f>
        <v>2.33445375115093</v>
      </c>
      <c r="T84" s="0" t="n">
        <f aca="false">3*LOG10(Sheet1!T57)</f>
        <v>0.903089986991944</v>
      </c>
      <c r="U84" s="0" t="n">
        <f aca="false">3*LOG10(Sheet1!U57)</f>
        <v>2.33445375115093</v>
      </c>
      <c r="V84" s="0" t="n">
        <f aca="false">3*LOG10(Sheet1!V57)</f>
        <v>7.14605112772461</v>
      </c>
      <c r="W84" s="0" t="n">
        <f aca="false">3*LOG10(Sheet1!W57)</f>
        <v>3.12417805547467</v>
      </c>
      <c r="X84" s="0" t="n">
        <f aca="false">3*LOG10(Sheet1!X57)</f>
        <v>2.09691001300806</v>
      </c>
      <c r="Y84" s="0" t="n">
        <f aca="false">3*LOG10(Sheet1!Y57)</f>
        <v>1.43136376415899</v>
      </c>
      <c r="Z84" s="0" t="n">
        <f aca="false">3*LOG10(Sheet1!Z57)</f>
        <v>3.61235994796777</v>
      </c>
    </row>
    <row r="85" customFormat="false" ht="16.2" hidden="false" customHeight="false" outlineLevel="0" collapsed="false">
      <c r="A85" s="1" t="s">
        <v>244</v>
      </c>
      <c r="B85" s="1" t="s">
        <v>245</v>
      </c>
      <c r="C85" s="0" t="n">
        <f aca="false">3*LOG10(Sheet1!C58)</f>
        <v>2.09691001300806</v>
      </c>
      <c r="D85" s="0" t="n">
        <f aca="false">3*LOG10(Sheet1!D58)</f>
        <v>2.86272752831797</v>
      </c>
      <c r="E85" s="0" t="n">
        <f aca="false">3*LOG10(Sheet1!E58)</f>
        <v>2.09691001300806</v>
      </c>
      <c r="F85" s="0" t="n">
        <f aca="false">3*LOG10(Sheet1!F58)</f>
        <v>2.33445375115093</v>
      </c>
      <c r="G85" s="0" t="n">
        <f aca="false">3*LOG10(Sheet1!G58)</f>
        <v>4.95963754132603</v>
      </c>
      <c r="H85" s="0" t="n">
        <f aca="false">3*LOG10(Sheet1!H58)</f>
        <v>2.53529412004277</v>
      </c>
      <c r="I85" s="0" t="n">
        <f aca="false">3*LOG10(Sheet1!I58)</f>
        <v>2.09691001300806</v>
      </c>
      <c r="J85" s="0" t="n">
        <f aca="false">3*LOG10(Sheet1!J58)</f>
        <v>1.80617997398389</v>
      </c>
      <c r="K85" s="0" t="n">
        <f aca="false">3*LOG10(Sheet1!K58)</f>
        <v>2.33445375115093</v>
      </c>
      <c r="L85" s="0" t="n">
        <f aca="false">3*LOG10(Sheet1!L58)</f>
        <v>1.80617997398389</v>
      </c>
      <c r="M85" s="0" t="n">
        <f aca="false">3*LOG10(Sheet1!M58)</f>
        <v>2.53529412004277</v>
      </c>
      <c r="N85" s="0" t="n">
        <f aca="false">3*LOG10(Sheet1!N58)</f>
        <v>6.35181388696729</v>
      </c>
      <c r="O85" s="0" t="n">
        <f aca="false">3*LOG10(Sheet1!O58)</f>
        <v>2.86272752831797</v>
      </c>
      <c r="P85" s="0" t="n">
        <f aca="false">3*LOG10(Sheet1!P58)</f>
        <v>2.53529412004277</v>
      </c>
      <c r="Q85" s="0" t="n">
        <f aca="false">3*LOG10(Sheet1!Q58)</f>
        <v>1.43136376415899</v>
      </c>
      <c r="R85" s="0" t="n">
        <f aca="false">3*LOG10(Sheet1!R58)</f>
        <v>0.903089986991944</v>
      </c>
      <c r="S85" s="0" t="n">
        <f aca="false">3*LOG10(Sheet1!S58)</f>
        <v>2.53529412004277</v>
      </c>
      <c r="T85" s="0" t="n">
        <f aca="false">3*LOG10(Sheet1!T58)</f>
        <v>0.903089986991944</v>
      </c>
      <c r="U85" s="0" t="n">
        <f aca="false">3*LOG10(Sheet1!U58)</f>
        <v>3</v>
      </c>
      <c r="V85" s="0" t="n">
        <f aca="false">3*LOG10(Sheet1!V58)</f>
        <v>6.43838410703471</v>
      </c>
      <c r="W85" s="0" t="n">
        <f aca="false">3*LOG10(Sheet1!W58)</f>
        <v>3.23754373814287</v>
      </c>
      <c r="X85" s="0" t="n">
        <f aca="false">3*LOG10(Sheet1!X58)</f>
        <v>2.09691001300806</v>
      </c>
      <c r="Y85" s="0" t="n">
        <f aca="false">3*LOG10(Sheet1!Y58)</f>
        <v>1.43136376415899</v>
      </c>
      <c r="Z85" s="0" t="n">
        <f aca="false">3*LOG10(Sheet1!Z58)</f>
        <v>3.69134676413482</v>
      </c>
    </row>
    <row r="86" customFormat="false" ht="16.2" hidden="false" customHeight="false" outlineLevel="0" collapsed="false">
      <c r="A86" s="1" t="s">
        <v>246</v>
      </c>
      <c r="B86" s="1" t="s">
        <v>247</v>
      </c>
      <c r="C86" s="0" t="n">
        <f aca="false">3*LOG10(Sheet1!C56)</f>
        <v>2.09691001300806</v>
      </c>
      <c r="D86" s="0" t="n">
        <f aca="false">3*LOG10(Sheet1!D56)</f>
        <v>3</v>
      </c>
      <c r="E86" s="0" t="n">
        <f aca="false">3*LOG10(Sheet1!E56)</f>
        <v>2.09691001300806</v>
      </c>
      <c r="F86" s="0" t="n">
        <f aca="false">3*LOG10(Sheet1!F56)</f>
        <v>2.33445375115093</v>
      </c>
      <c r="G86" s="0" t="n">
        <f aca="false">3*LOG10(Sheet1!G56)</f>
        <v>6.21564602191838</v>
      </c>
      <c r="H86" s="0" t="n">
        <f aca="false">3*LOG10(Sheet1!H56)</f>
        <v>2.53529412004277</v>
      </c>
      <c r="I86" s="0" t="n">
        <f aca="false">3*LOG10(Sheet1!I56)</f>
        <v>2.33445375115093</v>
      </c>
      <c r="J86" s="0" t="n">
        <f aca="false">3*LOG10(Sheet1!J56)</f>
        <v>1.80617997398389</v>
      </c>
      <c r="K86" s="0" t="n">
        <f aca="false">3*LOG10(Sheet1!K56)</f>
        <v>2.33445375115093</v>
      </c>
      <c r="L86" s="0" t="n">
        <f aca="false">3*LOG10(Sheet1!L56)</f>
        <v>1.80617997398389</v>
      </c>
      <c r="M86" s="0" t="n">
        <f aca="false">3*LOG10(Sheet1!M56)</f>
        <v>2.53529412004277</v>
      </c>
      <c r="N86" s="0" t="n">
        <f aca="false">3*LOG10(Sheet1!N56)</f>
        <v>7.88822879730816</v>
      </c>
      <c r="O86" s="0" t="n">
        <f aca="false">3*LOG10(Sheet1!O56)</f>
        <v>2.86272752831797</v>
      </c>
      <c r="P86" s="0" t="n">
        <f aca="false">3*LOG10(Sheet1!P56)</f>
        <v>2.53529412004277</v>
      </c>
      <c r="Q86" s="0" t="n">
        <f aca="false">3*LOG10(Sheet1!Q56)</f>
        <v>1.43136376415899</v>
      </c>
      <c r="R86" s="0" t="n">
        <f aca="false">3*LOG10(Sheet1!R56)</f>
        <v>0.903089986991944</v>
      </c>
      <c r="S86" s="0" t="n">
        <f aca="false">3*LOG10(Sheet1!S56)</f>
        <v>2.53529412004277</v>
      </c>
      <c r="T86" s="0" t="n">
        <f aca="false">3*LOG10(Sheet1!T56)</f>
        <v>0.903089986991944</v>
      </c>
      <c r="U86" s="0" t="n">
        <f aca="false">3*LOG10(Sheet1!U56)</f>
        <v>2.53529412004277</v>
      </c>
      <c r="V86" s="0" t="n">
        <f aca="false">3*LOG10(Sheet1!V56)</f>
        <v>7.46141512643156</v>
      </c>
      <c r="W86" s="0" t="n">
        <f aca="false">3*LOG10(Sheet1!W56)</f>
        <v>3.12417805547467</v>
      </c>
      <c r="X86" s="0" t="n">
        <f aca="false">3*LOG10(Sheet1!X56)</f>
        <v>2.09691001300806</v>
      </c>
      <c r="Y86" s="0" t="n">
        <f aca="false">3*LOG10(Sheet1!Y56)</f>
        <v>1.43136376415899</v>
      </c>
      <c r="Z86" s="0" t="n">
        <f aca="false">3*LOG10(Sheet1!Z56)</f>
        <v>3.69134676413482</v>
      </c>
    </row>
    <row r="87" customFormat="false" ht="16.2" hidden="false" customHeight="false" outlineLevel="0" collapsed="false">
      <c r="A87" s="1" t="s">
        <v>248</v>
      </c>
      <c r="B87" s="1" t="s">
        <v>249</v>
      </c>
      <c r="C87" s="0" t="e">
        <f aca="false">3*LOG10(#REF!)</f>
        <v>#REF!</v>
      </c>
      <c r="D87" s="0" t="e">
        <f aca="false">3*LOG10(#REF!)</f>
        <v>#REF!</v>
      </c>
      <c r="E87" s="0" t="e">
        <f aca="false">3*LOG10(#REF!)</f>
        <v>#REF!</v>
      </c>
      <c r="F87" s="0" t="e">
        <f aca="false">3*LOG10(#REF!)</f>
        <v>#REF!</v>
      </c>
      <c r="G87" s="0" t="e">
        <f aca="false">3*LOG10(#REF!)</f>
        <v>#REF!</v>
      </c>
      <c r="H87" s="0" t="e">
        <f aca="false">3*LOG10(#REF!)</f>
        <v>#REF!</v>
      </c>
      <c r="I87" s="0" t="e">
        <f aca="false">3*LOG10(#REF!)</f>
        <v>#REF!</v>
      </c>
      <c r="J87" s="0" t="e">
        <f aca="false">3*LOG10(#REF!)</f>
        <v>#REF!</v>
      </c>
      <c r="K87" s="0" t="e">
        <f aca="false">3*LOG10(#REF!)</f>
        <v>#REF!</v>
      </c>
      <c r="L87" s="0" t="e">
        <f aca="false">3*LOG10(#REF!)</f>
        <v>#REF!</v>
      </c>
      <c r="M87" s="0" t="e">
        <f aca="false">3*LOG10(#REF!)</f>
        <v>#REF!</v>
      </c>
      <c r="N87" s="0" t="e">
        <f aca="false">3*LOG10(#REF!)</f>
        <v>#REF!</v>
      </c>
      <c r="O87" s="0" t="e">
        <f aca="false">3*LOG10(#REF!)</f>
        <v>#REF!</v>
      </c>
      <c r="P87" s="0" t="e">
        <f aca="false">3*LOG10(#REF!)</f>
        <v>#REF!</v>
      </c>
      <c r="Q87" s="0" t="e">
        <f aca="false">3*LOG10(#REF!)</f>
        <v>#REF!</v>
      </c>
      <c r="R87" s="0" t="e">
        <f aca="false">3*LOG10(#REF!)</f>
        <v>#REF!</v>
      </c>
      <c r="S87" s="0" t="e">
        <f aca="false">3*LOG10(#REF!)</f>
        <v>#REF!</v>
      </c>
      <c r="T87" s="0" t="e">
        <f aca="false">3*LOG10(#REF!)</f>
        <v>#REF!</v>
      </c>
      <c r="U87" s="0" t="e">
        <f aca="false">3*LOG10(#REF!)</f>
        <v>#REF!</v>
      </c>
      <c r="V87" s="0" t="e">
        <f aca="false">3*LOG10(#REF!)</f>
        <v>#REF!</v>
      </c>
      <c r="W87" s="0" t="e">
        <f aca="false">3*LOG10(#REF!)</f>
        <v>#REF!</v>
      </c>
      <c r="X87" s="0" t="e">
        <f aca="false">3*LOG10(#REF!)</f>
        <v>#REF!</v>
      </c>
      <c r="Y87" s="0" t="e">
        <f aca="false">3*LOG10(#REF!)</f>
        <v>#REF!</v>
      </c>
      <c r="Z87" s="0" t="e">
        <f aca="false">3*LOG10(#REF!)</f>
        <v>#REF!</v>
      </c>
    </row>
    <row r="88" customFormat="false" ht="16.2" hidden="false" customHeight="false" outlineLevel="0" collapsed="false">
      <c r="A88" s="1" t="s">
        <v>124</v>
      </c>
      <c r="B88" s="1" t="s">
        <v>250</v>
      </c>
      <c r="C88" s="0" t="n">
        <f aca="false">3*LOG10(Sheet1!C55)</f>
        <v>2.09691001300806</v>
      </c>
      <c r="D88" s="0" t="n">
        <f aca="false">3*LOG10(Sheet1!D55)</f>
        <v>2.86272752831797</v>
      </c>
      <c r="E88" s="0" t="n">
        <f aca="false">3*LOG10(Sheet1!E55)</f>
        <v>2.09691001300806</v>
      </c>
      <c r="F88" s="0" t="n">
        <f aca="false">3*LOG10(Sheet1!F55)</f>
        <v>2.33445375115093</v>
      </c>
      <c r="G88" s="0" t="n">
        <f aca="false">3*LOG10(Sheet1!G55)</f>
        <v>5.90544884566181</v>
      </c>
      <c r="H88" s="0" t="n">
        <f aca="false">3*LOG10(Sheet1!H55)</f>
        <v>2.53529412004277</v>
      </c>
      <c r="I88" s="0" t="n">
        <f aca="false">3*LOG10(Sheet1!I55)</f>
        <v>2.86272752831797</v>
      </c>
      <c r="J88" s="0" t="n">
        <f aca="false">3*LOG10(Sheet1!J55)</f>
        <v>1.80617997398389</v>
      </c>
      <c r="K88" s="0" t="n">
        <f aca="false">3*LOG10(Sheet1!K55)</f>
        <v>2.33445375115093</v>
      </c>
      <c r="L88" s="0" t="n">
        <f aca="false">3*LOG10(Sheet1!L55)</f>
        <v>1.80617997398389</v>
      </c>
      <c r="M88" s="0" t="n">
        <f aca="false">3*LOG10(Sheet1!M55)</f>
        <v>2.53529412004277</v>
      </c>
      <c r="N88" s="0" t="n">
        <f aca="false">3*LOG10(Sheet1!N55)</f>
        <v>7.55158769384992</v>
      </c>
      <c r="O88" s="0" t="n">
        <f aca="false">3*LOG10(Sheet1!O55)</f>
        <v>3.69134676413482</v>
      </c>
      <c r="P88" s="0" t="n">
        <f aca="false">3*LOG10(Sheet1!P55)</f>
        <v>2.53529412004277</v>
      </c>
      <c r="Q88" s="0" t="n">
        <f aca="false">3*LOG10(Sheet1!Q55)</f>
        <v>1.43136376415899</v>
      </c>
      <c r="R88" s="0" t="n">
        <f aca="false">3*LOG10(Sheet1!R55)</f>
        <v>2.33445375115093</v>
      </c>
      <c r="S88" s="0" t="n">
        <f aca="false">3*LOG10(Sheet1!S55)</f>
        <v>2.53529412004277</v>
      </c>
      <c r="T88" s="0" t="n">
        <f aca="false">3*LOG10(Sheet1!T55)</f>
        <v>0.903089986991944</v>
      </c>
      <c r="U88" s="0" t="n">
        <f aca="false">3*LOG10(Sheet1!U55)</f>
        <v>3</v>
      </c>
      <c r="V88" s="0" t="n">
        <f aca="false">3*LOG10(Sheet1!V55)</f>
        <v>6.95419000488828</v>
      </c>
      <c r="W88" s="0" t="n">
        <f aca="false">3*LOG10(Sheet1!W55)</f>
        <v>3.12417805547467</v>
      </c>
      <c r="X88" s="0" t="n">
        <f aca="false">3*LOG10(Sheet1!X55)</f>
        <v>2.09691001300806</v>
      </c>
      <c r="Y88" s="0" t="n">
        <f aca="false">3*LOG10(Sheet1!Y55)</f>
        <v>1.80617997398389</v>
      </c>
      <c r="Z88" s="0" t="n">
        <f aca="false">3*LOG10(Sheet1!Z55)</f>
        <v>3.96665788420176</v>
      </c>
    </row>
    <row r="89" customFormat="false" ht="16.2" hidden="false" customHeight="false" outlineLevel="0" collapsed="false">
      <c r="A89" s="1" t="s">
        <v>251</v>
      </c>
      <c r="B89" s="1" t="s">
        <v>252</v>
      </c>
      <c r="C89" s="0" t="e">
        <f aca="false">3*LOG10(#REF!)</f>
        <v>#REF!</v>
      </c>
      <c r="D89" s="0" t="e">
        <f aca="false">3*LOG10(#REF!)</f>
        <v>#REF!</v>
      </c>
      <c r="E89" s="0" t="e">
        <f aca="false">3*LOG10(#REF!)</f>
        <v>#REF!</v>
      </c>
      <c r="F89" s="0" t="e">
        <f aca="false">3*LOG10(#REF!)</f>
        <v>#REF!</v>
      </c>
      <c r="G89" s="0" t="e">
        <f aca="false">3*LOG10(#REF!)</f>
        <v>#REF!</v>
      </c>
      <c r="H89" s="0" t="e">
        <f aca="false">3*LOG10(#REF!)</f>
        <v>#REF!</v>
      </c>
      <c r="I89" s="0" t="e">
        <f aca="false">3*LOG10(#REF!)</f>
        <v>#REF!</v>
      </c>
      <c r="J89" s="0" t="e">
        <f aca="false">3*LOG10(#REF!)</f>
        <v>#REF!</v>
      </c>
      <c r="K89" s="0" t="e">
        <f aca="false">3*LOG10(#REF!)</f>
        <v>#REF!</v>
      </c>
      <c r="L89" s="0" t="e">
        <f aca="false">3*LOG10(#REF!)</f>
        <v>#REF!</v>
      </c>
      <c r="M89" s="0" t="e">
        <f aca="false">3*LOG10(#REF!)</f>
        <v>#REF!</v>
      </c>
      <c r="N89" s="0" t="e">
        <f aca="false">3*LOG10(#REF!)</f>
        <v>#REF!</v>
      </c>
      <c r="O89" s="0" t="e">
        <f aca="false">3*LOG10(#REF!)</f>
        <v>#REF!</v>
      </c>
      <c r="P89" s="0" t="e">
        <f aca="false">3*LOG10(#REF!)</f>
        <v>#REF!</v>
      </c>
      <c r="Q89" s="0" t="e">
        <f aca="false">3*LOG10(#REF!)</f>
        <v>#REF!</v>
      </c>
      <c r="R89" s="0" t="e">
        <f aca="false">3*LOG10(#REF!)</f>
        <v>#REF!</v>
      </c>
      <c r="S89" s="0" t="e">
        <f aca="false">3*LOG10(#REF!)</f>
        <v>#REF!</v>
      </c>
      <c r="T89" s="0" t="e">
        <f aca="false">3*LOG10(#REF!)</f>
        <v>#REF!</v>
      </c>
      <c r="U89" s="0" t="e">
        <f aca="false">3*LOG10(#REF!)</f>
        <v>#REF!</v>
      </c>
      <c r="V89" s="0" t="e">
        <f aca="false">3*LOG10(#REF!)</f>
        <v>#REF!</v>
      </c>
      <c r="W89" s="0" t="e">
        <f aca="false">3*LOG10(#REF!)</f>
        <v>#REF!</v>
      </c>
      <c r="X89" s="0" t="e">
        <f aca="false">3*LOG10(#REF!)</f>
        <v>#REF!</v>
      </c>
      <c r="Y89" s="0" t="e">
        <f aca="false">3*LOG10(#REF!)</f>
        <v>#REF!</v>
      </c>
      <c r="Z89" s="0" t="e">
        <f aca="false">3*LOG10(#REF!)</f>
        <v>#REF!</v>
      </c>
    </row>
    <row r="90" customFormat="false" ht="16.2" hidden="false" customHeight="false" outlineLevel="0" collapsed="false">
      <c r="A90" s="1"/>
      <c r="B90" s="1"/>
    </row>
    <row r="91" customFormat="false" ht="16.2" hidden="false" customHeight="false" outlineLevel="0" collapsed="false">
      <c r="A91" s="1" t="s">
        <v>253</v>
      </c>
      <c r="B91" s="1" t="s">
        <v>254</v>
      </c>
      <c r="C91" s="0" t="n">
        <f aca="false">3*LOG10(Sheet1!C69)</f>
        <v>2.09691001300806</v>
      </c>
      <c r="D91" s="0" t="n">
        <f aca="false">3*LOG10(Sheet1!D69)</f>
        <v>2.86272752831797</v>
      </c>
      <c r="E91" s="0" t="n">
        <f aca="false">3*LOG10(Sheet1!E69)</f>
        <v>2.09691001300806</v>
      </c>
      <c r="F91" s="0" t="n">
        <f aca="false">3*LOG10(Sheet1!F69)</f>
        <v>2.33445375115093</v>
      </c>
      <c r="G91" s="0" t="n">
        <f aca="false">3*LOG10(Sheet1!G69)</f>
        <v>4.47408508150282</v>
      </c>
      <c r="H91" s="0" t="n">
        <f aca="false">3*LOG10(Sheet1!H69)</f>
        <v>2.53529412004277</v>
      </c>
      <c r="I91" s="0" t="n">
        <f aca="false">3*LOG10(Sheet1!I69)</f>
        <v>2.09691001300806</v>
      </c>
      <c r="J91" s="0" t="n">
        <f aca="false">3*LOG10(Sheet1!J69)</f>
        <v>1.80617997398389</v>
      </c>
      <c r="K91" s="0" t="n">
        <f aca="false">3*LOG10(Sheet1!K69)</f>
        <v>2.33445375115093</v>
      </c>
      <c r="L91" s="0" t="n">
        <f aca="false">3*LOG10(Sheet1!L69)</f>
        <v>1.80617997398389</v>
      </c>
      <c r="M91" s="0" t="n">
        <f aca="false">3*LOG10(Sheet1!M69)</f>
        <v>2.33445375115093</v>
      </c>
      <c r="N91" s="0" t="n">
        <f aca="false">3*LOG10(Sheet1!N69)</f>
        <v>4.59443675112677</v>
      </c>
      <c r="O91" s="0" t="n">
        <f aca="false">3*LOG10(Sheet1!O69)</f>
        <v>2.53529412004277</v>
      </c>
      <c r="P91" s="0" t="n">
        <f aca="false">3*LOG10(Sheet1!P69)</f>
        <v>2.53529412004277</v>
      </c>
      <c r="Q91" s="0" t="n">
        <f aca="false">3*LOG10(Sheet1!Q69)</f>
        <v>1.43136376415899</v>
      </c>
      <c r="R91" s="0" t="n">
        <f aca="false">3*LOG10(Sheet1!R69)</f>
        <v>0.903089986991944</v>
      </c>
      <c r="S91" s="0" t="n">
        <f aca="false">3*LOG10(Sheet1!S69)</f>
        <v>2.53529412004277</v>
      </c>
      <c r="T91" s="0" t="n">
        <f aca="false">3*LOG10(Sheet1!T69)</f>
        <v>0.903089986991944</v>
      </c>
      <c r="U91" s="0" t="n">
        <f aca="false">3*LOG10(Sheet1!U69)</f>
        <v>2.33445375115093</v>
      </c>
      <c r="V91" s="0" t="n">
        <f aca="false">3*LOG10(Sheet1!V69)</f>
        <v>4.63220413305083</v>
      </c>
      <c r="W91" s="0" t="n">
        <f aca="false">3*LOG10(Sheet1!W69)</f>
        <v>3.12417805547467</v>
      </c>
      <c r="X91" s="0" t="n">
        <f aca="false">3*LOG10(Sheet1!X69)</f>
        <v>2.09691001300806</v>
      </c>
      <c r="Y91" s="0" t="n">
        <f aca="false">3*LOG10(Sheet1!Y69)</f>
        <v>1.43136376415899</v>
      </c>
      <c r="Z91" s="0" t="n">
        <f aca="false">3*LOG10(Sheet1!Z69)</f>
        <v>3.61235994796777</v>
      </c>
    </row>
    <row r="92" customFormat="false" ht="16.2" hidden="false" customHeight="false" outlineLevel="0" collapsed="false">
      <c r="A92" s="1" t="s">
        <v>255</v>
      </c>
      <c r="B92" s="1" t="s">
        <v>256</v>
      </c>
      <c r="C92" s="0" t="e">
        <f aca="false">3*LOG10(#REF!)</f>
        <v>#REF!</v>
      </c>
      <c r="D92" s="0" t="e">
        <f aca="false">3*LOG10(#REF!)</f>
        <v>#REF!</v>
      </c>
      <c r="E92" s="0" t="e">
        <f aca="false">3*LOG10(#REF!)</f>
        <v>#REF!</v>
      </c>
      <c r="F92" s="0" t="e">
        <f aca="false">3*LOG10(#REF!)</f>
        <v>#REF!</v>
      </c>
      <c r="G92" s="0" t="e">
        <f aca="false">3*LOG10(#REF!)</f>
        <v>#REF!</v>
      </c>
      <c r="H92" s="0" t="e">
        <f aca="false">3*LOG10(#REF!)</f>
        <v>#REF!</v>
      </c>
      <c r="I92" s="0" t="e">
        <f aca="false">3*LOG10(#REF!)</f>
        <v>#REF!</v>
      </c>
      <c r="J92" s="0" t="e">
        <f aca="false">3*LOG10(#REF!)</f>
        <v>#REF!</v>
      </c>
      <c r="K92" s="0" t="e">
        <f aca="false">3*LOG10(#REF!)</f>
        <v>#REF!</v>
      </c>
      <c r="L92" s="0" t="e">
        <f aca="false">3*LOG10(#REF!)</f>
        <v>#REF!</v>
      </c>
      <c r="M92" s="0" t="e">
        <f aca="false">3*LOG10(#REF!)</f>
        <v>#REF!</v>
      </c>
      <c r="N92" s="0" t="e">
        <f aca="false">3*LOG10(#REF!)</f>
        <v>#REF!</v>
      </c>
      <c r="O92" s="0" t="e">
        <f aca="false">3*LOG10(#REF!)</f>
        <v>#REF!</v>
      </c>
      <c r="P92" s="0" t="e">
        <f aca="false">3*LOG10(#REF!)</f>
        <v>#REF!</v>
      </c>
      <c r="Q92" s="0" t="e">
        <f aca="false">3*LOG10(#REF!)</f>
        <v>#REF!</v>
      </c>
      <c r="R92" s="0" t="e">
        <f aca="false">3*LOG10(#REF!)</f>
        <v>#REF!</v>
      </c>
      <c r="S92" s="0" t="e">
        <f aca="false">3*LOG10(#REF!)</f>
        <v>#REF!</v>
      </c>
      <c r="T92" s="0" t="e">
        <f aca="false">3*LOG10(#REF!)</f>
        <v>#REF!</v>
      </c>
      <c r="U92" s="0" t="e">
        <f aca="false">3*LOG10(#REF!)</f>
        <v>#REF!</v>
      </c>
      <c r="V92" s="0" t="e">
        <f aca="false">3*LOG10(#REF!)</f>
        <v>#REF!</v>
      </c>
      <c r="W92" s="0" t="e">
        <f aca="false">3*LOG10(#REF!)</f>
        <v>#REF!</v>
      </c>
      <c r="X92" s="0" t="e">
        <f aca="false">3*LOG10(#REF!)</f>
        <v>#REF!</v>
      </c>
      <c r="Y92" s="0" t="e">
        <f aca="false">3*LOG10(#REF!)</f>
        <v>#REF!</v>
      </c>
      <c r="Z92" s="0" t="e">
        <f aca="false">3*LOG10(#REF!)</f>
        <v>#REF!</v>
      </c>
    </row>
    <row r="93" customFormat="false" ht="16.2" hidden="false" customHeight="false" outlineLevel="0" collapsed="false">
      <c r="A93" s="1" t="s">
        <v>257</v>
      </c>
      <c r="B93" s="1" t="s">
        <v>258</v>
      </c>
      <c r="C93" s="0" t="e">
        <f aca="false">3*LOG10(#REF!)</f>
        <v>#REF!</v>
      </c>
      <c r="D93" s="0" t="e">
        <f aca="false">3*LOG10(#REF!)</f>
        <v>#REF!</v>
      </c>
      <c r="E93" s="0" t="e">
        <f aca="false">3*LOG10(#REF!)</f>
        <v>#REF!</v>
      </c>
      <c r="F93" s="0" t="e">
        <f aca="false">3*LOG10(#REF!)</f>
        <v>#REF!</v>
      </c>
      <c r="G93" s="0" t="e">
        <f aca="false">3*LOG10(#REF!)</f>
        <v>#REF!</v>
      </c>
      <c r="H93" s="0" t="e">
        <f aca="false">3*LOG10(#REF!)</f>
        <v>#REF!</v>
      </c>
      <c r="I93" s="0" t="e">
        <f aca="false">3*LOG10(#REF!)</f>
        <v>#REF!</v>
      </c>
      <c r="J93" s="0" t="e">
        <f aca="false">3*LOG10(#REF!)</f>
        <v>#REF!</v>
      </c>
      <c r="K93" s="0" t="e">
        <f aca="false">3*LOG10(#REF!)</f>
        <v>#REF!</v>
      </c>
      <c r="L93" s="0" t="e">
        <f aca="false">3*LOG10(#REF!)</f>
        <v>#REF!</v>
      </c>
      <c r="M93" s="0" t="e">
        <f aca="false">3*LOG10(#REF!)</f>
        <v>#REF!</v>
      </c>
      <c r="N93" s="0" t="e">
        <f aca="false">3*LOG10(#REF!)</f>
        <v>#REF!</v>
      </c>
      <c r="O93" s="0" t="e">
        <f aca="false">3*LOG10(#REF!)</f>
        <v>#REF!</v>
      </c>
      <c r="P93" s="0" t="e">
        <f aca="false">3*LOG10(#REF!)</f>
        <v>#REF!</v>
      </c>
      <c r="Q93" s="0" t="e">
        <f aca="false">3*LOG10(#REF!)</f>
        <v>#REF!</v>
      </c>
      <c r="R93" s="0" t="e">
        <f aca="false">3*LOG10(#REF!)</f>
        <v>#REF!</v>
      </c>
      <c r="S93" s="0" t="e">
        <f aca="false">3*LOG10(#REF!)</f>
        <v>#REF!</v>
      </c>
      <c r="T93" s="0" t="e">
        <f aca="false">3*LOG10(#REF!)</f>
        <v>#REF!</v>
      </c>
      <c r="U93" s="0" t="e">
        <f aca="false">3*LOG10(#REF!)</f>
        <v>#REF!</v>
      </c>
      <c r="V93" s="0" t="e">
        <f aca="false">3*LOG10(#REF!)</f>
        <v>#REF!</v>
      </c>
      <c r="W93" s="0" t="e">
        <f aca="false">3*LOG10(#REF!)</f>
        <v>#REF!</v>
      </c>
      <c r="X93" s="0" t="e">
        <f aca="false">3*LOG10(#REF!)</f>
        <v>#REF!</v>
      </c>
      <c r="Y93" s="0" t="e">
        <f aca="false">3*LOG10(#REF!)</f>
        <v>#REF!</v>
      </c>
      <c r="Z93" s="0" t="e">
        <f aca="false">3*LOG10(#REF!)</f>
        <v>#REF!</v>
      </c>
    </row>
    <row r="94" customFormat="false" ht="16.2" hidden="false" customHeight="false" outlineLevel="0" collapsed="false">
      <c r="A94" s="1" t="s">
        <v>259</v>
      </c>
      <c r="B94" s="1" t="s">
        <v>260</v>
      </c>
      <c r="C94" s="0" t="n">
        <f aca="false">3*LOG10(Sheet1!C68)</f>
        <v>2.09691001300806</v>
      </c>
      <c r="D94" s="0" t="n">
        <f aca="false">3*LOG10(Sheet1!D68)</f>
        <v>2.86272752831797</v>
      </c>
      <c r="E94" s="0" t="n">
        <f aca="false">3*LOG10(Sheet1!E68)</f>
        <v>2.33445375115093</v>
      </c>
      <c r="F94" s="0" t="n">
        <f aca="false">3*LOG10(Sheet1!F68)</f>
        <v>2.33445375115093</v>
      </c>
      <c r="G94" s="0" t="n">
        <f aca="false">3*LOG10(Sheet1!G68)</f>
        <v>4.63220413305083</v>
      </c>
      <c r="H94" s="0" t="n">
        <f aca="false">3*LOG10(Sheet1!H68)</f>
        <v>2.53529412004277</v>
      </c>
      <c r="I94" s="0" t="n">
        <f aca="false">3*LOG10(Sheet1!I68)</f>
        <v>2.33445375115093</v>
      </c>
      <c r="J94" s="0" t="n">
        <f aca="false">3*LOG10(Sheet1!J68)</f>
        <v>1.80617997398389</v>
      </c>
      <c r="K94" s="0" t="n">
        <f aca="false">3*LOG10(Sheet1!K68)</f>
        <v>2.33445375115093</v>
      </c>
      <c r="L94" s="0" t="n">
        <f aca="false">3*LOG10(Sheet1!L68)</f>
        <v>1.43136376415899</v>
      </c>
      <c r="M94" s="0" t="n">
        <f aca="false">3*LOG10(Sheet1!M68)</f>
        <v>2.09691001300806</v>
      </c>
      <c r="N94" s="0" t="n">
        <f aca="false">3*LOG10(Sheet1!N68)</f>
        <v>4.59443675112677</v>
      </c>
      <c r="O94" s="0" t="n">
        <f aca="false">3*LOG10(Sheet1!O68)</f>
        <v>2.53529412004277</v>
      </c>
      <c r="P94" s="0" t="n">
        <f aca="false">3*LOG10(Sheet1!P68)</f>
        <v>2.53529412004277</v>
      </c>
      <c r="Q94" s="0" t="n">
        <f aca="false">3*LOG10(Sheet1!Q68)</f>
        <v>1.43136376415899</v>
      </c>
      <c r="R94" s="0" t="n">
        <f aca="false">3*LOG10(Sheet1!R68)</f>
        <v>0.903089986991944</v>
      </c>
      <c r="S94" s="0" t="n">
        <f aca="false">3*LOG10(Sheet1!S68)</f>
        <v>2.53529412004277</v>
      </c>
      <c r="T94" s="0" t="n">
        <f aca="false">3*LOG10(Sheet1!T68)</f>
        <v>0.903089986991944</v>
      </c>
      <c r="U94" s="0" t="n">
        <f aca="false">3*LOG10(Sheet1!U68)</f>
        <v>2.33445375115093</v>
      </c>
      <c r="V94" s="0" t="n">
        <f aca="false">3*LOG10(Sheet1!V68)</f>
        <v>4.63220413305083</v>
      </c>
      <c r="W94" s="0" t="n">
        <f aca="false">3*LOG10(Sheet1!W68)</f>
        <v>3.12417805547467</v>
      </c>
      <c r="X94" s="0" t="n">
        <f aca="false">3*LOG10(Sheet1!X68)</f>
        <v>2.09691001300806</v>
      </c>
      <c r="Y94" s="0" t="n">
        <f aca="false">3*LOG10(Sheet1!Y68)</f>
        <v>1.43136376415899</v>
      </c>
      <c r="Z94" s="0" t="n">
        <f aca="false">3*LOG10(Sheet1!Z68)</f>
        <v>3.61235994796777</v>
      </c>
    </row>
    <row r="95" customFormat="false" ht="16.2" hidden="false" customHeight="false" outlineLevel="0" collapsed="false">
      <c r="A95" s="1"/>
      <c r="B95" s="1"/>
    </row>
    <row r="96" customFormat="false" ht="16.2" hidden="false" customHeight="false" outlineLevel="0" collapsed="false">
      <c r="A96" s="1" t="s">
        <v>261</v>
      </c>
      <c r="B96" s="1" t="s">
        <v>262</v>
      </c>
      <c r="C96" s="0" t="n">
        <f aca="false">3*LOG10(Sheet1!C60)</f>
        <v>2.09691001300806</v>
      </c>
      <c r="D96" s="0" t="n">
        <f aca="false">3*LOG10(Sheet1!D60)</f>
        <v>2.53529412004277</v>
      </c>
      <c r="E96" s="0" t="n">
        <f aca="false">3*LOG10(Sheet1!E60)</f>
        <v>1.80617997398389</v>
      </c>
      <c r="F96" s="0" t="n">
        <f aca="false">3*LOG10(Sheet1!F60)</f>
        <v>1.80617997398389</v>
      </c>
      <c r="G96" s="0" t="n">
        <f aca="false">3*LOG10(Sheet1!G60)</f>
        <v>3.76581751530992</v>
      </c>
      <c r="H96" s="0" t="n">
        <f aca="false">3*LOG10(Sheet1!H60)</f>
        <v>1.80617997398389</v>
      </c>
      <c r="I96" s="0" t="n">
        <f aca="false">3*LOG10(Sheet1!I60)</f>
        <v>2.09691001300806</v>
      </c>
      <c r="J96" s="0" t="n">
        <f aca="false">3*LOG10(Sheet1!J60)</f>
        <v>2.33445375115093</v>
      </c>
      <c r="K96" s="0" t="n">
        <f aca="false">3*LOG10(Sheet1!K60)</f>
        <v>2.86272752831797</v>
      </c>
      <c r="L96" s="0" t="n">
        <f aca="false">3*LOG10(Sheet1!L60)</f>
        <v>1.80617997398389</v>
      </c>
      <c r="M96" s="0" t="n">
        <f aca="false">3*LOG10(Sheet1!M60)</f>
        <v>2.86272752831797</v>
      </c>
      <c r="N96" s="0" t="n">
        <f aca="false">3*LOG10(Sheet1!N60)</f>
        <v>5.33445375115093</v>
      </c>
      <c r="O96" s="0" t="n">
        <f aca="false">3*LOG10(Sheet1!O60)</f>
        <v>2.53529412004277</v>
      </c>
      <c r="P96" s="0" t="n">
        <f aca="false">3*LOG10(Sheet1!P60)</f>
        <v>2.53529412004277</v>
      </c>
      <c r="Q96" s="0" t="n">
        <f aca="false">3*LOG10(Sheet1!Q60)</f>
        <v>1.80617997398389</v>
      </c>
      <c r="R96" s="0" t="n">
        <f aca="false">3*LOG10(Sheet1!R60)</f>
        <v>0</v>
      </c>
      <c r="S96" s="0" t="n">
        <f aca="false">3*LOG10(Sheet1!S60)</f>
        <v>2.53529412004277</v>
      </c>
      <c r="T96" s="0" t="n">
        <f aca="false">3*LOG10(Sheet1!T60)</f>
        <v>0.903089986991944</v>
      </c>
      <c r="U96" s="0" t="n">
        <f aca="false">3*LOG10(Sheet1!U60)</f>
        <v>1.43136376415899</v>
      </c>
      <c r="V96" s="0" t="n">
        <f aca="false">3*LOG10(Sheet1!V60)</f>
        <v>6.01296412134793</v>
      </c>
      <c r="W96" s="0" t="n">
        <f aca="false">3*LOG10(Sheet1!W60)</f>
        <v>2.86272752831797</v>
      </c>
      <c r="X96" s="0" t="n">
        <f aca="false">3*LOG10(Sheet1!X60)</f>
        <v>2.09691001300806</v>
      </c>
      <c r="Y96" s="0" t="n">
        <f aca="false">3*LOG10(Sheet1!Y60)</f>
        <v>1.80617997398389</v>
      </c>
      <c r="Z96" s="0" t="n">
        <f aca="false">3*LOG10(Sheet1!Z60)</f>
        <v>3.69134676413482</v>
      </c>
    </row>
    <row r="97" customFormat="false" ht="16.2" hidden="false" customHeight="false" outlineLevel="0" collapsed="false">
      <c r="A97" s="1" t="s">
        <v>263</v>
      </c>
      <c r="B97" s="1" t="s">
        <v>264</v>
      </c>
      <c r="C97" s="0" t="n">
        <f aca="false">3*LOG10(Sheet1!C61)</f>
        <v>1.80617997398389</v>
      </c>
      <c r="D97" s="0" t="n">
        <f aca="false">3*LOG10(Sheet1!D61)</f>
        <v>3.23754373814287</v>
      </c>
      <c r="E97" s="0" t="n">
        <f aca="false">3*LOG10(Sheet1!E61)</f>
        <v>3.90308998699194</v>
      </c>
      <c r="F97" s="0" t="n">
        <f aca="false">3*LOG10(Sheet1!F61)</f>
        <v>3.23754373814287</v>
      </c>
      <c r="G97" s="0" t="n">
        <f aca="false">3*LOG10(Sheet1!G61)</f>
        <v>3.52827377716704</v>
      </c>
      <c r="H97" s="0" t="n">
        <f aca="false">3*LOG10(Sheet1!H61)</f>
        <v>2.09691001300806</v>
      </c>
      <c r="I97" s="0" t="n">
        <f aca="false">3*LOG10(Sheet1!I61)</f>
        <v>2.86272752831797</v>
      </c>
      <c r="J97" s="0" t="n">
        <f aca="false">3*LOG10(Sheet1!J61)</f>
        <v>2.33445375115093</v>
      </c>
      <c r="K97" s="0" t="n">
        <f aca="false">3*LOG10(Sheet1!K61)</f>
        <v>0</v>
      </c>
      <c r="L97" s="0" t="n">
        <f aca="false">3*LOG10(Sheet1!L61)</f>
        <v>1.43136376415899</v>
      </c>
      <c r="M97" s="0" t="n">
        <f aca="false">3*LOG10(Sheet1!M61)</f>
        <v>0</v>
      </c>
      <c r="N97" s="0" t="n">
        <f aca="false">3*LOG10(Sheet1!N61)</f>
        <v>6.40061672511065</v>
      </c>
      <c r="O97" s="0" t="n">
        <f aca="false">3*LOG10(Sheet1!O61)</f>
        <v>4.55554181963366</v>
      </c>
      <c r="P97" s="0" t="n">
        <f aca="false">3*LOG10(Sheet1!P61)</f>
        <v>2.53529412004277</v>
      </c>
      <c r="Q97" s="0" t="n">
        <f aca="false">3*LOG10(Sheet1!Q61)</f>
        <v>4.38719399369687</v>
      </c>
      <c r="R97" s="0" t="n">
        <f aca="false">3*LOG10(Sheet1!R61)</f>
        <v>0</v>
      </c>
      <c r="S97" s="0" t="n">
        <f aca="false">3*LOG10(Sheet1!S61)</f>
        <v>2.86272752831797</v>
      </c>
      <c r="T97" s="0" t="n">
        <f aca="false">3*LOG10(Sheet1!T61)</f>
        <v>0.903089986991944</v>
      </c>
      <c r="U97" s="0" t="n">
        <f aca="false">3*LOG10(Sheet1!U61)</f>
        <v>1.80617997398389</v>
      </c>
      <c r="V97" s="0" t="n">
        <f aca="false">3*LOG10(Sheet1!V61)</f>
        <v>5.84817001993474</v>
      </c>
      <c r="W97" s="0" t="n">
        <f aca="false">3*LOG10(Sheet1!W61)</f>
        <v>2.86272752831797</v>
      </c>
      <c r="X97" s="0" t="n">
        <f aca="false">3*LOG10(Sheet1!X61)</f>
        <v>2.09691001300806</v>
      </c>
      <c r="Y97" s="0" t="n">
        <f aca="false">3*LOG10(Sheet1!Y61)</f>
        <v>3.61235994796777</v>
      </c>
      <c r="Z97" s="0" t="n">
        <f aca="false">3*LOG10(Sheet1!Z61)</f>
        <v>3.90308998699194</v>
      </c>
    </row>
    <row r="98" customFormat="false" ht="16.2" hidden="false" customHeight="false" outlineLevel="0" collapsed="false">
      <c r="A98" s="1" t="s">
        <v>265</v>
      </c>
      <c r="B98" s="1" t="s">
        <v>266</v>
      </c>
      <c r="C98" s="0" t="e">
        <f aca="false">3*LOG10(#REF!)</f>
        <v>#REF!</v>
      </c>
      <c r="D98" s="0" t="e">
        <f aca="false">3*LOG10(#REF!)</f>
        <v>#REF!</v>
      </c>
      <c r="E98" s="0" t="e">
        <f aca="false">3*LOG10(#REF!)</f>
        <v>#REF!</v>
      </c>
      <c r="F98" s="0" t="e">
        <f aca="false">3*LOG10(#REF!)</f>
        <v>#REF!</v>
      </c>
      <c r="G98" s="0" t="e">
        <f aca="false">3*LOG10(#REF!)</f>
        <v>#REF!</v>
      </c>
      <c r="H98" s="0" t="e">
        <f aca="false">3*LOG10(#REF!)</f>
        <v>#REF!</v>
      </c>
      <c r="I98" s="0" t="e">
        <f aca="false">3*LOG10(#REF!)</f>
        <v>#REF!</v>
      </c>
      <c r="J98" s="0" t="e">
        <f aca="false">3*LOG10(#REF!)</f>
        <v>#REF!</v>
      </c>
      <c r="K98" s="0" t="e">
        <f aca="false">3*LOG10(#REF!)</f>
        <v>#REF!</v>
      </c>
      <c r="L98" s="0" t="e">
        <f aca="false">3*LOG10(#REF!)</f>
        <v>#REF!</v>
      </c>
      <c r="M98" s="0" t="e">
        <f aca="false">3*LOG10(#REF!)</f>
        <v>#REF!</v>
      </c>
      <c r="N98" s="0" t="e">
        <f aca="false">3*LOG10(#REF!)</f>
        <v>#REF!</v>
      </c>
      <c r="O98" s="0" t="e">
        <f aca="false">3*LOG10(#REF!)</f>
        <v>#REF!</v>
      </c>
      <c r="P98" s="0" t="e">
        <f aca="false">3*LOG10(#REF!)</f>
        <v>#REF!</v>
      </c>
      <c r="Q98" s="0" t="e">
        <f aca="false">3*LOG10(#REF!)</f>
        <v>#REF!</v>
      </c>
      <c r="R98" s="0" t="e">
        <f aca="false">3*LOG10(#REF!)</f>
        <v>#REF!</v>
      </c>
      <c r="S98" s="0" t="e">
        <f aca="false">3*LOG10(#REF!)</f>
        <v>#REF!</v>
      </c>
      <c r="T98" s="0" t="e">
        <f aca="false">3*LOG10(#REF!)</f>
        <v>#REF!</v>
      </c>
      <c r="U98" s="0" t="e">
        <f aca="false">3*LOG10(#REF!)</f>
        <v>#REF!</v>
      </c>
      <c r="V98" s="0" t="e">
        <f aca="false">3*LOG10(#REF!)</f>
        <v>#REF!</v>
      </c>
      <c r="W98" s="0" t="e">
        <f aca="false">3*LOG10(#REF!)</f>
        <v>#REF!</v>
      </c>
      <c r="X98" s="0" t="e">
        <f aca="false">3*LOG10(#REF!)</f>
        <v>#REF!</v>
      </c>
      <c r="Y98" s="0" t="e">
        <f aca="false">3*LOG10(#REF!)</f>
        <v>#REF!</v>
      </c>
      <c r="Z98" s="0" t="e">
        <f aca="false">3*LOG10(#REF!)</f>
        <v>#REF!</v>
      </c>
    </row>
    <row r="99" customFormat="false" ht="16.2" hidden="false" customHeight="false" outlineLevel="0" collapsed="false">
      <c r="A99" s="1" t="s">
        <v>138</v>
      </c>
      <c r="B99" s="1" t="s">
        <v>267</v>
      </c>
      <c r="C99" s="0" t="e">
        <f aca="false">3*LOG10(#REF!)</f>
        <v>#REF!</v>
      </c>
      <c r="D99" s="0" t="e">
        <f aca="false">3*LOG10(#REF!)</f>
        <v>#REF!</v>
      </c>
      <c r="E99" s="0" t="e">
        <f aca="false">3*LOG10(#REF!)</f>
        <v>#REF!</v>
      </c>
      <c r="F99" s="0" t="e">
        <f aca="false">3*LOG10(#REF!)</f>
        <v>#REF!</v>
      </c>
      <c r="G99" s="0" t="e">
        <f aca="false">3*LOG10(#REF!)</f>
        <v>#REF!</v>
      </c>
      <c r="H99" s="0" t="e">
        <f aca="false">3*LOG10(#REF!)</f>
        <v>#REF!</v>
      </c>
      <c r="I99" s="0" t="e">
        <f aca="false">3*LOG10(#REF!)</f>
        <v>#REF!</v>
      </c>
      <c r="J99" s="0" t="e">
        <f aca="false">3*LOG10(#REF!)</f>
        <v>#REF!</v>
      </c>
      <c r="K99" s="0" t="e">
        <f aca="false">3*LOG10(#REF!)</f>
        <v>#REF!</v>
      </c>
      <c r="L99" s="0" t="e">
        <f aca="false">3*LOG10(#REF!)</f>
        <v>#REF!</v>
      </c>
      <c r="M99" s="0" t="e">
        <f aca="false">3*LOG10(#REF!)</f>
        <v>#REF!</v>
      </c>
      <c r="N99" s="0" t="e">
        <f aca="false">3*LOG10(#REF!)</f>
        <v>#REF!</v>
      </c>
      <c r="O99" s="0" t="e">
        <f aca="false">3*LOG10(#REF!)</f>
        <v>#REF!</v>
      </c>
      <c r="P99" s="0" t="e">
        <f aca="false">3*LOG10(#REF!)</f>
        <v>#REF!</v>
      </c>
      <c r="Q99" s="0" t="e">
        <f aca="false">3*LOG10(#REF!)</f>
        <v>#REF!</v>
      </c>
      <c r="R99" s="0" t="e">
        <f aca="false">3*LOG10(#REF!)</f>
        <v>#REF!</v>
      </c>
      <c r="S99" s="0" t="e">
        <f aca="false">3*LOG10(#REF!)</f>
        <v>#REF!</v>
      </c>
      <c r="T99" s="0" t="e">
        <f aca="false">3*LOG10(#REF!)</f>
        <v>#REF!</v>
      </c>
      <c r="U99" s="0" t="e">
        <f aca="false">3*LOG10(#REF!)</f>
        <v>#REF!</v>
      </c>
      <c r="V99" s="0" t="e">
        <f aca="false">3*LOG10(#REF!)</f>
        <v>#REF!</v>
      </c>
      <c r="W99" s="0" t="e">
        <f aca="false">3*LOG10(#REF!)</f>
        <v>#REF!</v>
      </c>
      <c r="X99" s="0" t="e">
        <f aca="false">3*LOG10(#REF!)</f>
        <v>#REF!</v>
      </c>
      <c r="Y99" s="0" t="e">
        <f aca="false">3*LOG10(#REF!)</f>
        <v>#REF!</v>
      </c>
      <c r="Z99" s="0" t="e">
        <f aca="false">3*LOG10(#REF!)</f>
        <v>#REF!</v>
      </c>
    </row>
    <row r="100" customFormat="false" ht="16.2" hidden="false" customHeight="false" outlineLevel="0" collapsed="false">
      <c r="A100" s="1" t="s">
        <v>268</v>
      </c>
      <c r="B100" s="1" t="s">
        <v>269</v>
      </c>
      <c r="C100" s="0" t="e">
        <f aca="false">3*LOG10(#REF!)</f>
        <v>#REF!</v>
      </c>
      <c r="D100" s="0" t="e">
        <f aca="false">3*LOG10(#REF!)</f>
        <v>#REF!</v>
      </c>
      <c r="E100" s="0" t="e">
        <f aca="false">3*LOG10(#REF!)</f>
        <v>#REF!</v>
      </c>
      <c r="F100" s="0" t="e">
        <f aca="false">3*LOG10(#REF!)</f>
        <v>#REF!</v>
      </c>
      <c r="G100" s="0" t="e">
        <f aca="false">3*LOG10(#REF!)</f>
        <v>#REF!</v>
      </c>
      <c r="H100" s="0" t="e">
        <f aca="false">3*LOG10(#REF!)</f>
        <v>#REF!</v>
      </c>
      <c r="I100" s="0" t="e">
        <f aca="false">3*LOG10(#REF!)</f>
        <v>#REF!</v>
      </c>
      <c r="J100" s="0" t="e">
        <f aca="false">3*LOG10(#REF!)</f>
        <v>#REF!</v>
      </c>
      <c r="K100" s="0" t="e">
        <f aca="false">3*LOG10(#REF!)</f>
        <v>#REF!</v>
      </c>
      <c r="L100" s="0" t="e">
        <f aca="false">3*LOG10(#REF!)</f>
        <v>#REF!</v>
      </c>
      <c r="M100" s="0" t="e">
        <f aca="false">3*LOG10(#REF!)</f>
        <v>#REF!</v>
      </c>
      <c r="N100" s="0" t="e">
        <f aca="false">3*LOG10(#REF!)</f>
        <v>#REF!</v>
      </c>
      <c r="O100" s="0" t="e">
        <f aca="false">3*LOG10(#REF!)</f>
        <v>#REF!</v>
      </c>
      <c r="P100" s="0" t="e">
        <f aca="false">3*LOG10(#REF!)</f>
        <v>#REF!</v>
      </c>
      <c r="Q100" s="0" t="e">
        <f aca="false">3*LOG10(#REF!)</f>
        <v>#REF!</v>
      </c>
      <c r="R100" s="0" t="e">
        <f aca="false">3*LOG10(#REF!)</f>
        <v>#REF!</v>
      </c>
      <c r="S100" s="0" t="e">
        <f aca="false">3*LOG10(#REF!)</f>
        <v>#REF!</v>
      </c>
      <c r="T100" s="0" t="e">
        <f aca="false">3*LOG10(#REF!)</f>
        <v>#REF!</v>
      </c>
      <c r="U100" s="0" t="e">
        <f aca="false">3*LOG10(#REF!)</f>
        <v>#REF!</v>
      </c>
      <c r="V100" s="0" t="e">
        <f aca="false">3*LOG10(#REF!)</f>
        <v>#REF!</v>
      </c>
      <c r="W100" s="0" t="e">
        <f aca="false">3*LOG10(#REF!)</f>
        <v>#REF!</v>
      </c>
      <c r="X100" s="0" t="e">
        <f aca="false">3*LOG10(#REF!)</f>
        <v>#REF!</v>
      </c>
      <c r="Y100" s="0" t="e">
        <f aca="false">3*LOG10(#REF!)</f>
        <v>#REF!</v>
      </c>
      <c r="Z100" s="0" t="e">
        <f aca="false">3*LOG10(#REF!)</f>
        <v>#REF!</v>
      </c>
    </row>
    <row r="101" customFormat="false" ht="16.2" hidden="false" customHeight="false" outlineLevel="0" collapsed="false">
      <c r="A101" s="1" t="s">
        <v>270</v>
      </c>
      <c r="B101" s="1" t="s">
        <v>271</v>
      </c>
      <c r="C101" s="0" t="e">
        <f aca="false">3*LOG10(#REF!)</f>
        <v>#REF!</v>
      </c>
      <c r="D101" s="0" t="e">
        <f aca="false">3*LOG10(#REF!)</f>
        <v>#REF!</v>
      </c>
      <c r="E101" s="0" t="e">
        <f aca="false">3*LOG10(#REF!)</f>
        <v>#REF!</v>
      </c>
      <c r="F101" s="0" t="e">
        <f aca="false">3*LOG10(#REF!)</f>
        <v>#REF!</v>
      </c>
      <c r="G101" s="0" t="e">
        <f aca="false">3*LOG10(#REF!)</f>
        <v>#REF!</v>
      </c>
      <c r="H101" s="0" t="e">
        <f aca="false">3*LOG10(#REF!)</f>
        <v>#REF!</v>
      </c>
      <c r="I101" s="0" t="e">
        <f aca="false">3*LOG10(#REF!)</f>
        <v>#REF!</v>
      </c>
      <c r="J101" s="0" t="e">
        <f aca="false">3*LOG10(#REF!)</f>
        <v>#REF!</v>
      </c>
      <c r="K101" s="0" t="e">
        <f aca="false">3*LOG10(#REF!)</f>
        <v>#REF!</v>
      </c>
      <c r="L101" s="0" t="e">
        <f aca="false">3*LOG10(#REF!)</f>
        <v>#REF!</v>
      </c>
      <c r="M101" s="0" t="e">
        <f aca="false">3*LOG10(#REF!)</f>
        <v>#REF!</v>
      </c>
      <c r="N101" s="0" t="e">
        <f aca="false">3*LOG10(#REF!)</f>
        <v>#REF!</v>
      </c>
      <c r="O101" s="0" t="e">
        <f aca="false">3*LOG10(#REF!)</f>
        <v>#REF!</v>
      </c>
      <c r="P101" s="0" t="e">
        <f aca="false">3*LOG10(#REF!)</f>
        <v>#REF!</v>
      </c>
      <c r="Q101" s="0" t="e">
        <f aca="false">3*LOG10(#REF!)</f>
        <v>#REF!</v>
      </c>
      <c r="R101" s="0" t="e">
        <f aca="false">3*LOG10(#REF!)</f>
        <v>#REF!</v>
      </c>
      <c r="S101" s="0" t="e">
        <f aca="false">3*LOG10(#REF!)</f>
        <v>#REF!</v>
      </c>
      <c r="T101" s="0" t="e">
        <f aca="false">3*LOG10(#REF!)</f>
        <v>#REF!</v>
      </c>
      <c r="U101" s="0" t="e">
        <f aca="false">3*LOG10(#REF!)</f>
        <v>#REF!</v>
      </c>
      <c r="V101" s="0" t="e">
        <f aca="false">3*LOG10(#REF!)</f>
        <v>#REF!</v>
      </c>
      <c r="W101" s="0" t="e">
        <f aca="false">3*LOG10(#REF!)</f>
        <v>#REF!</v>
      </c>
      <c r="X101" s="0" t="e">
        <f aca="false">3*LOG10(#REF!)</f>
        <v>#REF!</v>
      </c>
      <c r="Y101" s="0" t="e">
        <f aca="false">3*LOG10(#REF!)</f>
        <v>#REF!</v>
      </c>
      <c r="Z101" s="0" t="e">
        <f aca="false">3*LOG10(#REF!)</f>
        <v>#REF!</v>
      </c>
    </row>
    <row r="102" customFormat="false" ht="16.2" hidden="false" customHeight="false" outlineLevel="0" collapsed="false">
      <c r="A102" s="1"/>
      <c r="B102" s="1"/>
    </row>
    <row r="103" customFormat="false" ht="16.2" hidden="false" customHeight="false" outlineLevel="0" collapsed="false">
      <c r="A103" s="1" t="s">
        <v>272</v>
      </c>
      <c r="B103" s="1" t="s">
        <v>273</v>
      </c>
      <c r="C103" s="0" t="n">
        <f aca="false">3*LOG10(Sheet1!C66)</f>
        <v>2.09691001300806</v>
      </c>
      <c r="D103" s="0" t="n">
        <f aca="false">3*LOG10(Sheet1!D66)</f>
        <v>2.53529412004277</v>
      </c>
      <c r="E103" s="0" t="n">
        <f aca="false">3*LOG10(Sheet1!E66)</f>
        <v>2.09691001300806</v>
      </c>
      <c r="F103" s="0" t="n">
        <f aca="false">3*LOG10(Sheet1!F66)</f>
        <v>2.33445375115093</v>
      </c>
      <c r="G103" s="0" t="n">
        <f aca="false">3*LOG10(Sheet1!G66)</f>
        <v>4.51544993495972</v>
      </c>
      <c r="H103" s="0" t="n">
        <f aca="false">3*LOG10(Sheet1!H66)</f>
        <v>2.33445375115093</v>
      </c>
      <c r="I103" s="0" t="n">
        <f aca="false">3*LOG10(Sheet1!I66)</f>
        <v>2.09691001300806</v>
      </c>
      <c r="J103" s="0" t="n">
        <f aca="false">3*LOG10(Sheet1!J66)</f>
        <v>1.80617997398389</v>
      </c>
      <c r="K103" s="0" t="n">
        <f aca="false">3*LOG10(Sheet1!K66)</f>
        <v>2.70926996097583</v>
      </c>
      <c r="L103" s="0" t="n">
        <f aca="false">3*LOG10(Sheet1!L66)</f>
        <v>0.903089986991944</v>
      </c>
      <c r="M103" s="0" t="n">
        <f aca="false">3*LOG10(Sheet1!M66)</f>
        <v>2.33445375115093</v>
      </c>
      <c r="N103" s="0" t="n">
        <f aca="false">3*LOG10(Sheet1!N66)</f>
        <v>4.66890750230186</v>
      </c>
      <c r="O103" s="0" t="n">
        <f aca="false">3*LOG10(Sheet1!O66)</f>
        <v>3</v>
      </c>
      <c r="P103" s="0" t="n">
        <f aca="false">3*LOG10(Sheet1!P66)</f>
        <v>2.53529412004277</v>
      </c>
      <c r="Q103" s="0" t="n">
        <f aca="false">3*LOG10(Sheet1!Q66)</f>
        <v>1.43136376415899</v>
      </c>
      <c r="R103" s="0" t="n">
        <f aca="false">3*LOG10(Sheet1!R66)</f>
        <v>0.903089986991944</v>
      </c>
      <c r="S103" s="0" t="n">
        <f aca="false">3*LOG10(Sheet1!S66)</f>
        <v>2.53529412004277</v>
      </c>
      <c r="T103" s="0" t="n">
        <f aca="false">3*LOG10(Sheet1!T66)</f>
        <v>0.903089986991944</v>
      </c>
      <c r="U103" s="0" t="n">
        <f aca="false">3*LOG10(Sheet1!U66)</f>
        <v>2.70926996097583</v>
      </c>
      <c r="V103" s="0" t="n">
        <f aca="false">3*LOG10(Sheet1!V66)</f>
        <v>4.34147409402666</v>
      </c>
      <c r="W103" s="0" t="n">
        <f aca="false">3*LOG10(Sheet1!W66)</f>
        <v>3</v>
      </c>
      <c r="X103" s="0" t="n">
        <f aca="false">3*LOG10(Sheet1!X66)</f>
        <v>2.09691001300806</v>
      </c>
      <c r="Y103" s="0" t="n">
        <f aca="false">3*LOG10(Sheet1!Y66)</f>
        <v>1.43136376415899</v>
      </c>
      <c r="Z103" s="0" t="n">
        <f aca="false">3*LOG10(Sheet1!Z66)</f>
        <v>3.43838410703471</v>
      </c>
    </row>
    <row r="104" customFormat="false" ht="16.2" hidden="false" customHeight="false" outlineLevel="0" collapsed="false">
      <c r="A104" s="1" t="s">
        <v>274</v>
      </c>
      <c r="B104" s="1" t="s">
        <v>275</v>
      </c>
      <c r="C104" s="0" t="n">
        <f aca="false">3*LOG10(Sheet1!C67)</f>
        <v>2.09691001300806</v>
      </c>
      <c r="D104" s="0" t="n">
        <f aca="false">3*LOG10(Sheet1!D67)</f>
        <v>2.53529412004277</v>
      </c>
      <c r="E104" s="0" t="n">
        <f aca="false">3*LOG10(Sheet1!E67)</f>
        <v>2.09691001300806</v>
      </c>
      <c r="F104" s="0" t="n">
        <f aca="false">3*LOG10(Sheet1!F67)</f>
        <v>2.33445375115093</v>
      </c>
      <c r="G104" s="0" t="n">
        <f aca="false">3*LOG10(Sheet1!G67)</f>
        <v>4.51544993495972</v>
      </c>
      <c r="H104" s="0" t="n">
        <f aca="false">3*LOG10(Sheet1!H67)</f>
        <v>2.33445375115093</v>
      </c>
      <c r="I104" s="0" t="n">
        <f aca="false">3*LOG10(Sheet1!I67)</f>
        <v>2.09691001300806</v>
      </c>
      <c r="J104" s="0" t="n">
        <f aca="false">3*LOG10(Sheet1!J67)</f>
        <v>1.80617997398389</v>
      </c>
      <c r="K104" s="0" t="n">
        <f aca="false">3*LOG10(Sheet1!K67)</f>
        <v>2.70926996097583</v>
      </c>
      <c r="L104" s="0" t="n">
        <f aca="false">3*LOG10(Sheet1!L67)</f>
        <v>0.903089986991944</v>
      </c>
      <c r="M104" s="0" t="n">
        <f aca="false">3*LOG10(Sheet1!M67)</f>
        <v>2.33445375115093</v>
      </c>
      <c r="N104" s="0" t="n">
        <f aca="false">3*LOG10(Sheet1!N67)</f>
        <v>4.80617997398389</v>
      </c>
      <c r="O104" s="0" t="n">
        <f aca="false">3*LOG10(Sheet1!O67)</f>
        <v>3</v>
      </c>
      <c r="P104" s="0" t="n">
        <f aca="false">3*LOG10(Sheet1!P67)</f>
        <v>2.53529412004277</v>
      </c>
      <c r="Q104" s="0" t="n">
        <f aca="false">3*LOG10(Sheet1!Q67)</f>
        <v>1.43136376415899</v>
      </c>
      <c r="R104" s="0" t="n">
        <f aca="false">3*LOG10(Sheet1!R67)</f>
        <v>0.903089986991944</v>
      </c>
      <c r="S104" s="0" t="n">
        <f aca="false">3*LOG10(Sheet1!S67)</f>
        <v>2.53529412004277</v>
      </c>
      <c r="T104" s="0" t="n">
        <f aca="false">3*LOG10(Sheet1!T67)</f>
        <v>0.903089986991944</v>
      </c>
      <c r="U104" s="0" t="n">
        <f aca="false">3*LOG10(Sheet1!U67)</f>
        <v>2.70926996097583</v>
      </c>
      <c r="V104" s="0" t="n">
        <f aca="false">3*LOG10(Sheet1!V67)</f>
        <v>4.08518350805278</v>
      </c>
      <c r="W104" s="0" t="n">
        <f aca="false">3*LOG10(Sheet1!W67)</f>
        <v>3</v>
      </c>
      <c r="X104" s="0" t="n">
        <f aca="false">3*LOG10(Sheet1!X67)</f>
        <v>2.09691001300806</v>
      </c>
      <c r="Y104" s="0" t="n">
        <f aca="false">3*LOG10(Sheet1!Y67)</f>
        <v>1.43136376415899</v>
      </c>
      <c r="Z104" s="0" t="n">
        <f aca="false">3*LOG10(Sheet1!Z67)</f>
        <v>3.43838410703471</v>
      </c>
    </row>
    <row r="105" customFormat="false" ht="16.2" hidden="false" customHeight="false" outlineLevel="0" collapsed="false">
      <c r="A105" s="1" t="s">
        <v>276</v>
      </c>
      <c r="B105" s="1" t="s">
        <v>277</v>
      </c>
      <c r="C105" s="0" t="e">
        <f aca="false">3*LOG10(#REF!)</f>
        <v>#REF!</v>
      </c>
      <c r="D105" s="0" t="e">
        <f aca="false">3*LOG10(#REF!)</f>
        <v>#REF!</v>
      </c>
      <c r="E105" s="0" t="e">
        <f aca="false">3*LOG10(#REF!)</f>
        <v>#REF!</v>
      </c>
      <c r="F105" s="0" t="e">
        <f aca="false">3*LOG10(#REF!)</f>
        <v>#REF!</v>
      </c>
      <c r="G105" s="0" t="e">
        <f aca="false">3*LOG10(#REF!)</f>
        <v>#REF!</v>
      </c>
      <c r="H105" s="0" t="e">
        <f aca="false">3*LOG10(#REF!)</f>
        <v>#REF!</v>
      </c>
      <c r="I105" s="0" t="e">
        <f aca="false">3*LOG10(#REF!)</f>
        <v>#REF!</v>
      </c>
      <c r="J105" s="0" t="e">
        <f aca="false">3*LOG10(#REF!)</f>
        <v>#REF!</v>
      </c>
      <c r="K105" s="0" t="e">
        <f aca="false">3*LOG10(#REF!)</f>
        <v>#REF!</v>
      </c>
      <c r="L105" s="0" t="e">
        <f aca="false">3*LOG10(#REF!)</f>
        <v>#REF!</v>
      </c>
      <c r="M105" s="0" t="e">
        <f aca="false">3*LOG10(#REF!)</f>
        <v>#REF!</v>
      </c>
      <c r="N105" s="0" t="e">
        <f aca="false">3*LOG10(#REF!)</f>
        <v>#REF!</v>
      </c>
      <c r="O105" s="0" t="e">
        <f aca="false">3*LOG10(#REF!)</f>
        <v>#REF!</v>
      </c>
      <c r="P105" s="0" t="e">
        <f aca="false">3*LOG10(#REF!)</f>
        <v>#REF!</v>
      </c>
      <c r="Q105" s="0" t="e">
        <f aca="false">3*LOG10(#REF!)</f>
        <v>#REF!</v>
      </c>
      <c r="R105" s="0" t="e">
        <f aca="false">3*LOG10(#REF!)</f>
        <v>#REF!</v>
      </c>
      <c r="S105" s="0" t="e">
        <f aca="false">3*LOG10(#REF!)</f>
        <v>#REF!</v>
      </c>
      <c r="T105" s="0" t="e">
        <f aca="false">3*LOG10(#REF!)</f>
        <v>#REF!</v>
      </c>
      <c r="U105" s="0" t="e">
        <f aca="false">3*LOG10(#REF!)</f>
        <v>#REF!</v>
      </c>
      <c r="V105" s="0" t="e">
        <f aca="false">3*LOG10(#REF!)</f>
        <v>#REF!</v>
      </c>
      <c r="W105" s="0" t="e">
        <f aca="false">3*LOG10(#REF!)</f>
        <v>#REF!</v>
      </c>
      <c r="X105" s="0" t="e">
        <f aca="false">3*LOG10(#REF!)</f>
        <v>#REF!</v>
      </c>
      <c r="Y105" s="0" t="e">
        <f aca="false">3*LOG10(#REF!)</f>
        <v>#REF!</v>
      </c>
      <c r="Z105" s="0" t="e">
        <f aca="false">3*LOG10(#REF!)</f>
        <v>#REF!</v>
      </c>
    </row>
    <row r="106" customFormat="false" ht="16.2" hidden="false" customHeight="false" outlineLevel="0" collapsed="false">
      <c r="A106" s="1" t="s">
        <v>278</v>
      </c>
      <c r="B106" s="1" t="s">
        <v>279</v>
      </c>
      <c r="C106" s="0" t="e">
        <f aca="false">3*LOG10(#REF!)</f>
        <v>#REF!</v>
      </c>
      <c r="D106" s="0" t="e">
        <f aca="false">3*LOG10(#REF!)</f>
        <v>#REF!</v>
      </c>
      <c r="E106" s="0" t="e">
        <f aca="false">3*LOG10(#REF!)</f>
        <v>#REF!</v>
      </c>
      <c r="F106" s="0" t="e">
        <f aca="false">3*LOG10(#REF!)</f>
        <v>#REF!</v>
      </c>
      <c r="G106" s="0" t="e">
        <f aca="false">3*LOG10(#REF!)</f>
        <v>#REF!</v>
      </c>
      <c r="H106" s="0" t="e">
        <f aca="false">3*LOG10(#REF!)</f>
        <v>#REF!</v>
      </c>
      <c r="I106" s="0" t="e">
        <f aca="false">3*LOG10(#REF!)</f>
        <v>#REF!</v>
      </c>
      <c r="J106" s="0" t="e">
        <f aca="false">3*LOG10(#REF!)</f>
        <v>#REF!</v>
      </c>
      <c r="K106" s="0" t="e">
        <f aca="false">3*LOG10(#REF!)</f>
        <v>#REF!</v>
      </c>
      <c r="L106" s="0" t="e">
        <f aca="false">3*LOG10(#REF!)</f>
        <v>#REF!</v>
      </c>
      <c r="M106" s="0" t="e">
        <f aca="false">3*LOG10(#REF!)</f>
        <v>#REF!</v>
      </c>
      <c r="N106" s="0" t="e">
        <f aca="false">3*LOG10(#REF!)</f>
        <v>#REF!</v>
      </c>
      <c r="O106" s="0" t="e">
        <f aca="false">3*LOG10(#REF!)</f>
        <v>#REF!</v>
      </c>
      <c r="P106" s="0" t="e">
        <f aca="false">3*LOG10(#REF!)</f>
        <v>#REF!</v>
      </c>
      <c r="Q106" s="0" t="e">
        <f aca="false">3*LOG10(#REF!)</f>
        <v>#REF!</v>
      </c>
      <c r="R106" s="0" t="e">
        <f aca="false">3*LOG10(#REF!)</f>
        <v>#REF!</v>
      </c>
      <c r="S106" s="0" t="e">
        <f aca="false">3*LOG10(#REF!)</f>
        <v>#REF!</v>
      </c>
      <c r="T106" s="0" t="e">
        <f aca="false">3*LOG10(#REF!)</f>
        <v>#REF!</v>
      </c>
      <c r="U106" s="0" t="e">
        <f aca="false">3*LOG10(#REF!)</f>
        <v>#REF!</v>
      </c>
      <c r="V106" s="0" t="e">
        <f aca="false">3*LOG10(#REF!)</f>
        <v>#REF!</v>
      </c>
      <c r="W106" s="0" t="e">
        <f aca="false">3*LOG10(#REF!)</f>
        <v>#REF!</v>
      </c>
      <c r="X106" s="0" t="e">
        <f aca="false">3*LOG10(#REF!)</f>
        <v>#REF!</v>
      </c>
      <c r="Y106" s="0" t="e">
        <f aca="false">3*LOG10(#REF!)</f>
        <v>#REF!</v>
      </c>
      <c r="Z106" s="0" t="e">
        <f aca="false">3*LOG10(#REF!)</f>
        <v>#REF!</v>
      </c>
    </row>
    <row r="107" customFormat="false" ht="16.2" hidden="false" customHeight="false" outlineLevel="0" collapsed="false">
      <c r="A107" s="1" t="s">
        <v>144</v>
      </c>
      <c r="B107" s="1" t="s">
        <v>145</v>
      </c>
      <c r="C107" s="0" t="n">
        <f aca="false">3*LOG10(Sheet1!C65)</f>
        <v>2.09691001300806</v>
      </c>
      <c r="D107" s="0" t="n">
        <f aca="false">3*LOG10(Sheet1!D65)</f>
        <v>2.53529412004277</v>
      </c>
      <c r="E107" s="0" t="n">
        <f aca="false">3*LOG10(Sheet1!E65)</f>
        <v>2.09691001300806</v>
      </c>
      <c r="F107" s="0" t="n">
        <f aca="false">3*LOG10(Sheet1!F65)</f>
        <v>2.33445375115093</v>
      </c>
      <c r="G107" s="0" t="n">
        <f aca="false">3*LOG10(Sheet1!G65)</f>
        <v>4.59443675112677</v>
      </c>
      <c r="H107" s="0" t="n">
        <f aca="false">3*LOG10(Sheet1!H65)</f>
        <v>2.53529412004277</v>
      </c>
      <c r="I107" s="0" t="n">
        <f aca="false">3*LOG10(Sheet1!I65)</f>
        <v>2.09691001300806</v>
      </c>
      <c r="J107" s="0" t="n">
        <f aca="false">3*LOG10(Sheet1!J65)</f>
        <v>1.80617997398389</v>
      </c>
      <c r="K107" s="0" t="n">
        <f aca="false">3*LOG10(Sheet1!K65)</f>
        <v>2.33445375115093</v>
      </c>
      <c r="L107" s="0" t="n">
        <f aca="false">3*LOG10(Sheet1!L65)</f>
        <v>0.903089986991944</v>
      </c>
      <c r="M107" s="0" t="n">
        <f aca="false">3*LOG10(Sheet1!M65)</f>
        <v>2.33445375115093</v>
      </c>
      <c r="N107" s="0" t="n">
        <f aca="false">3*LOG10(Sheet1!N65)</f>
        <v>4.02726804246662</v>
      </c>
      <c r="O107" s="0" t="n">
        <f aca="false">3*LOG10(Sheet1!O65)</f>
        <v>2.70926996097583</v>
      </c>
      <c r="P107" s="0" t="n">
        <f aca="false">3*LOG10(Sheet1!P65)</f>
        <v>2.53529412004277</v>
      </c>
      <c r="Q107" s="0" t="n">
        <f aca="false">3*LOG10(Sheet1!Q65)</f>
        <v>1.43136376415899</v>
      </c>
      <c r="R107" s="0" t="n">
        <f aca="false">3*LOG10(Sheet1!R65)</f>
        <v>0.903089986991944</v>
      </c>
      <c r="S107" s="0" t="n">
        <f aca="false">3*LOG10(Sheet1!S65)</f>
        <v>2.86272752831797</v>
      </c>
      <c r="T107" s="0" t="n">
        <f aca="false">3*LOG10(Sheet1!T65)</f>
        <v>0.903089986991944</v>
      </c>
      <c r="U107" s="0" t="n">
        <f aca="false">3*LOG10(Sheet1!U65)</f>
        <v>2.09691001300806</v>
      </c>
      <c r="V107" s="0" t="n">
        <f aca="false">3*LOG10(Sheet1!V65)</f>
        <v>5.45863180662561</v>
      </c>
      <c r="W107" s="0" t="n">
        <f aca="false">3*LOG10(Sheet1!W65)</f>
        <v>3.23754373814287</v>
      </c>
      <c r="X107" s="0" t="n">
        <f aca="false">3*LOG10(Sheet1!X65)</f>
        <v>2.53529412004277</v>
      </c>
      <c r="Y107" s="0" t="n">
        <f aca="false">3*LOG10(Sheet1!Y65)</f>
        <v>1.43136376415899</v>
      </c>
      <c r="Z107" s="0" t="n">
        <f aca="false">3*LOG10(Sheet1!Z65)</f>
        <v>3.61235994796777</v>
      </c>
    </row>
    <row r="108" customFormat="false" ht="16.2" hidden="false" customHeight="false" outlineLevel="0" collapsed="false">
      <c r="A108" s="1"/>
      <c r="B108" s="1"/>
    </row>
    <row r="109" customFormat="false" ht="16.2" hidden="false" customHeight="false" outlineLevel="0" collapsed="false">
      <c r="A109" s="1" t="s">
        <v>280</v>
      </c>
      <c r="B109" s="1" t="s">
        <v>281</v>
      </c>
      <c r="C109" s="0" t="e">
        <f aca="false">3*LOG10(#REF!)</f>
        <v>#REF!</v>
      </c>
      <c r="D109" s="0" t="e">
        <f aca="false">3*LOG10(#REF!)</f>
        <v>#REF!</v>
      </c>
      <c r="E109" s="0" t="e">
        <f aca="false">3*LOG10(#REF!)</f>
        <v>#REF!</v>
      </c>
      <c r="F109" s="0" t="e">
        <f aca="false">3*LOG10(#REF!)</f>
        <v>#REF!</v>
      </c>
      <c r="G109" s="0" t="e">
        <f aca="false">3*LOG10(#REF!)</f>
        <v>#REF!</v>
      </c>
      <c r="H109" s="0" t="e">
        <f aca="false">3*LOG10(#REF!)</f>
        <v>#REF!</v>
      </c>
      <c r="I109" s="0" t="e">
        <f aca="false">3*LOG10(#REF!)</f>
        <v>#REF!</v>
      </c>
      <c r="J109" s="0" t="e">
        <f aca="false">3*LOG10(#REF!)</f>
        <v>#REF!</v>
      </c>
      <c r="K109" s="0" t="e">
        <f aca="false">3*LOG10(#REF!)</f>
        <v>#REF!</v>
      </c>
      <c r="L109" s="0" t="e">
        <f aca="false">3*LOG10(#REF!)</f>
        <v>#REF!</v>
      </c>
      <c r="M109" s="0" t="e">
        <f aca="false">3*LOG10(#REF!)</f>
        <v>#REF!</v>
      </c>
      <c r="N109" s="0" t="e">
        <f aca="false">3*LOG10(#REF!)</f>
        <v>#REF!</v>
      </c>
      <c r="O109" s="0" t="e">
        <f aca="false">3*LOG10(#REF!)</f>
        <v>#REF!</v>
      </c>
      <c r="P109" s="0" t="e">
        <f aca="false">3*LOG10(#REF!)</f>
        <v>#REF!</v>
      </c>
      <c r="Q109" s="0" t="e">
        <f aca="false">3*LOG10(#REF!)</f>
        <v>#REF!</v>
      </c>
      <c r="R109" s="0" t="e">
        <f aca="false">3*LOG10(#REF!)</f>
        <v>#REF!</v>
      </c>
      <c r="S109" s="0" t="e">
        <f aca="false">3*LOG10(#REF!)</f>
        <v>#REF!</v>
      </c>
      <c r="T109" s="0" t="e">
        <f aca="false">3*LOG10(#REF!)</f>
        <v>#REF!</v>
      </c>
      <c r="U109" s="0" t="e">
        <f aca="false">3*LOG10(#REF!)</f>
        <v>#REF!</v>
      </c>
      <c r="V109" s="0" t="e">
        <f aca="false">3*LOG10(#REF!)</f>
        <v>#REF!</v>
      </c>
      <c r="W109" s="0" t="e">
        <f aca="false">3*LOG10(#REF!)</f>
        <v>#REF!</v>
      </c>
      <c r="X109" s="0" t="e">
        <f aca="false">3*LOG10(#REF!)</f>
        <v>#REF!</v>
      </c>
      <c r="Y109" s="0" t="e">
        <f aca="false">3*LOG10(#REF!)</f>
        <v>#REF!</v>
      </c>
      <c r="Z109" s="0" t="e">
        <f aca="false">3*LOG10(#REF!)</f>
        <v>#REF!</v>
      </c>
    </row>
    <row r="110" customFormat="false" ht="16.2" hidden="false" customHeight="false" outlineLevel="0" collapsed="false">
      <c r="A110" s="1" t="s">
        <v>282</v>
      </c>
      <c r="B110" s="1" t="s">
        <v>283</v>
      </c>
      <c r="C110" s="0" t="e">
        <f aca="false">3*LOG10(#REF!)</f>
        <v>#REF!</v>
      </c>
      <c r="D110" s="0" t="e">
        <f aca="false">3*LOG10(#REF!)</f>
        <v>#REF!</v>
      </c>
      <c r="E110" s="0" t="e">
        <f aca="false">3*LOG10(#REF!)</f>
        <v>#REF!</v>
      </c>
      <c r="F110" s="0" t="e">
        <f aca="false">3*LOG10(#REF!)</f>
        <v>#REF!</v>
      </c>
      <c r="G110" s="0" t="e">
        <f aca="false">3*LOG10(#REF!)</f>
        <v>#REF!</v>
      </c>
      <c r="H110" s="0" t="e">
        <f aca="false">3*LOG10(#REF!)</f>
        <v>#REF!</v>
      </c>
      <c r="I110" s="0" t="e">
        <f aca="false">3*LOG10(#REF!)</f>
        <v>#REF!</v>
      </c>
      <c r="J110" s="0" t="e">
        <f aca="false">3*LOG10(#REF!)</f>
        <v>#REF!</v>
      </c>
      <c r="K110" s="0" t="e">
        <f aca="false">3*LOG10(#REF!)</f>
        <v>#REF!</v>
      </c>
      <c r="L110" s="0" t="e">
        <f aca="false">3*LOG10(#REF!)</f>
        <v>#REF!</v>
      </c>
      <c r="M110" s="0" t="e">
        <f aca="false">3*LOG10(#REF!)</f>
        <v>#REF!</v>
      </c>
      <c r="N110" s="0" t="e">
        <f aca="false">3*LOG10(#REF!)</f>
        <v>#REF!</v>
      </c>
      <c r="O110" s="0" t="e">
        <f aca="false">3*LOG10(#REF!)</f>
        <v>#REF!</v>
      </c>
      <c r="P110" s="0" t="e">
        <f aca="false">3*LOG10(#REF!)</f>
        <v>#REF!</v>
      </c>
      <c r="Q110" s="0" t="e">
        <f aca="false">3*LOG10(#REF!)</f>
        <v>#REF!</v>
      </c>
      <c r="R110" s="0" t="e">
        <f aca="false">3*LOG10(#REF!)</f>
        <v>#REF!</v>
      </c>
      <c r="S110" s="0" t="e">
        <f aca="false">3*LOG10(#REF!)</f>
        <v>#REF!</v>
      </c>
      <c r="T110" s="0" t="e">
        <f aca="false">3*LOG10(#REF!)</f>
        <v>#REF!</v>
      </c>
      <c r="U110" s="0" t="e">
        <f aca="false">3*LOG10(#REF!)</f>
        <v>#REF!</v>
      </c>
      <c r="V110" s="0" t="e">
        <f aca="false">3*LOG10(#REF!)</f>
        <v>#REF!</v>
      </c>
      <c r="W110" s="0" t="e">
        <f aca="false">3*LOG10(#REF!)</f>
        <v>#REF!</v>
      </c>
      <c r="X110" s="0" t="e">
        <f aca="false">3*LOG10(#REF!)</f>
        <v>#REF!</v>
      </c>
      <c r="Y110" s="0" t="e">
        <f aca="false">3*LOG10(#REF!)</f>
        <v>#REF!</v>
      </c>
      <c r="Z110" s="0" t="e">
        <f aca="false">3*LOG10(#REF!)</f>
        <v>#REF!</v>
      </c>
    </row>
    <row r="111" customFormat="false" ht="16.2" hidden="false" customHeight="false" outlineLevel="0" collapsed="false">
      <c r="A111" s="1" t="s">
        <v>284</v>
      </c>
      <c r="B111" s="1" t="s">
        <v>285</v>
      </c>
      <c r="C111" s="0" t="e">
        <f aca="false">3*LOG10(#REF!)</f>
        <v>#REF!</v>
      </c>
      <c r="D111" s="0" t="e">
        <f aca="false">3*LOG10(#REF!)</f>
        <v>#REF!</v>
      </c>
      <c r="E111" s="0" t="e">
        <f aca="false">3*LOG10(#REF!)</f>
        <v>#REF!</v>
      </c>
      <c r="F111" s="0" t="e">
        <f aca="false">3*LOG10(#REF!)</f>
        <v>#REF!</v>
      </c>
      <c r="G111" s="0" t="e">
        <f aca="false">3*LOG10(#REF!)</f>
        <v>#REF!</v>
      </c>
      <c r="H111" s="0" t="e">
        <f aca="false">3*LOG10(#REF!)</f>
        <v>#REF!</v>
      </c>
      <c r="I111" s="0" t="e">
        <f aca="false">3*LOG10(#REF!)</f>
        <v>#REF!</v>
      </c>
      <c r="J111" s="0" t="e">
        <f aca="false">3*LOG10(#REF!)</f>
        <v>#REF!</v>
      </c>
      <c r="K111" s="0" t="e">
        <f aca="false">3*LOG10(#REF!)</f>
        <v>#REF!</v>
      </c>
      <c r="L111" s="0" t="e">
        <f aca="false">3*LOG10(#REF!)</f>
        <v>#REF!</v>
      </c>
      <c r="M111" s="0" t="e">
        <f aca="false">3*LOG10(#REF!)</f>
        <v>#REF!</v>
      </c>
      <c r="N111" s="0" t="e">
        <f aca="false">3*LOG10(#REF!)</f>
        <v>#REF!</v>
      </c>
      <c r="O111" s="0" t="e">
        <f aca="false">3*LOG10(#REF!)</f>
        <v>#REF!</v>
      </c>
      <c r="P111" s="0" t="e">
        <f aca="false">3*LOG10(#REF!)</f>
        <v>#REF!</v>
      </c>
      <c r="Q111" s="0" t="e">
        <f aca="false">3*LOG10(#REF!)</f>
        <v>#REF!</v>
      </c>
      <c r="R111" s="0" t="e">
        <f aca="false">3*LOG10(#REF!)</f>
        <v>#REF!</v>
      </c>
      <c r="S111" s="0" t="e">
        <f aca="false">3*LOG10(#REF!)</f>
        <v>#REF!</v>
      </c>
      <c r="T111" s="0" t="e">
        <f aca="false">3*LOG10(#REF!)</f>
        <v>#REF!</v>
      </c>
      <c r="U111" s="0" t="e">
        <f aca="false">3*LOG10(#REF!)</f>
        <v>#REF!</v>
      </c>
      <c r="V111" s="0" t="e">
        <f aca="false">3*LOG10(#REF!)</f>
        <v>#REF!</v>
      </c>
      <c r="W111" s="0" t="e">
        <f aca="false">3*LOG10(#REF!)</f>
        <v>#REF!</v>
      </c>
      <c r="X111" s="0" t="e">
        <f aca="false">3*LOG10(#REF!)</f>
        <v>#REF!</v>
      </c>
      <c r="Y111" s="0" t="e">
        <f aca="false">3*LOG10(#REF!)</f>
        <v>#REF!</v>
      </c>
      <c r="Z111" s="0" t="e">
        <f aca="false">3*LOG10(#REF!)</f>
        <v>#REF!</v>
      </c>
    </row>
    <row r="112" customFormat="false" ht="16.2" hidden="false" customHeight="false" outlineLevel="0" collapsed="false">
      <c r="A112" s="1" t="s">
        <v>140</v>
      </c>
      <c r="B112" s="1" t="s">
        <v>141</v>
      </c>
      <c r="C112" s="0" t="n">
        <f aca="false">3*LOG10(Sheet1!C63)</f>
        <v>2.09691001300806</v>
      </c>
      <c r="D112" s="0" t="n">
        <f aca="false">3*LOG10(Sheet1!D63)</f>
        <v>2.86272752831797</v>
      </c>
      <c r="E112" s="0" t="n">
        <f aca="false">3*LOG10(Sheet1!E63)</f>
        <v>2.09691001300806</v>
      </c>
      <c r="F112" s="0" t="n">
        <f aca="false">3*LOG10(Sheet1!F63)</f>
        <v>2.33445375115093</v>
      </c>
      <c r="G112" s="0" t="n">
        <f aca="false">3*LOG10(Sheet1!G63)</f>
        <v>4.47408508150282</v>
      </c>
      <c r="H112" s="0" t="n">
        <f aca="false">3*LOG10(Sheet1!H63)</f>
        <v>2.53529412004277</v>
      </c>
      <c r="I112" s="0" t="n">
        <f aca="false">3*LOG10(Sheet1!I63)</f>
        <v>2.09691001300806</v>
      </c>
      <c r="J112" s="0" t="n">
        <f aca="false">3*LOG10(Sheet1!J63)</f>
        <v>1.80617997398389</v>
      </c>
      <c r="K112" s="0" t="n">
        <f aca="false">3*LOG10(Sheet1!K63)</f>
        <v>2.33445375115093</v>
      </c>
      <c r="L112" s="0" t="n">
        <f aca="false">3*LOG10(Sheet1!L63)</f>
        <v>1.80617997398389</v>
      </c>
      <c r="M112" s="0" t="n">
        <f aca="false">3*LOG10(Sheet1!M63)</f>
        <v>2.53529412004277</v>
      </c>
      <c r="N112" s="0" t="n">
        <f aca="false">3*LOG10(Sheet1!N63)</f>
        <v>4.70460517220099</v>
      </c>
      <c r="O112" s="0" t="n">
        <f aca="false">3*LOG10(Sheet1!O63)</f>
        <v>2.70926996097583</v>
      </c>
      <c r="P112" s="0" t="n">
        <f aca="false">3*LOG10(Sheet1!P63)</f>
        <v>2.53529412004277</v>
      </c>
      <c r="Q112" s="0" t="n">
        <f aca="false">3*LOG10(Sheet1!Q63)</f>
        <v>1.43136376415899</v>
      </c>
      <c r="R112" s="0" t="n">
        <f aca="false">3*LOG10(Sheet1!R63)</f>
        <v>0.903089986991944</v>
      </c>
      <c r="S112" s="0" t="n">
        <f aca="false">3*LOG10(Sheet1!S63)</f>
        <v>2.53529412004277</v>
      </c>
      <c r="T112" s="0" t="n">
        <f aca="false">3*LOG10(Sheet1!T63)</f>
        <v>0.903089986991944</v>
      </c>
      <c r="U112" s="0" t="n">
        <f aca="false">3*LOG10(Sheet1!U63)</f>
        <v>2.33445375115093</v>
      </c>
      <c r="V112" s="0" t="n">
        <f aca="false">3*LOG10(Sheet1!V63)</f>
        <v>5.04372371212676</v>
      </c>
      <c r="W112" s="0" t="n">
        <f aca="false">3*LOG10(Sheet1!W63)</f>
        <v>3.12417805547467</v>
      </c>
      <c r="X112" s="0" t="n">
        <f aca="false">3*LOG10(Sheet1!X63)</f>
        <v>2.09691001300806</v>
      </c>
      <c r="Y112" s="0" t="n">
        <f aca="false">3*LOG10(Sheet1!Y63)</f>
        <v>1.43136376415899</v>
      </c>
      <c r="Z112" s="0" t="n">
        <f aca="false">3*LOG10(Sheet1!Z63)</f>
        <v>3.61235994796777</v>
      </c>
    </row>
    <row r="113" customFormat="false" ht="16.2" hidden="false" customHeight="false" outlineLevel="0" collapsed="false">
      <c r="A113" s="1"/>
      <c r="B113" s="1"/>
    </row>
    <row r="114" customFormat="false" ht="16.2" hidden="false" customHeight="false" outlineLevel="0" collapsed="false">
      <c r="A114" s="1" t="s">
        <v>286</v>
      </c>
      <c r="B114" s="1" t="s">
        <v>287</v>
      </c>
      <c r="C114" s="0" t="e">
        <f aca="false">3*LOG10(#REF!)</f>
        <v>#REF!</v>
      </c>
      <c r="D114" s="0" t="e">
        <f aca="false">3*LOG10(#REF!)</f>
        <v>#REF!</v>
      </c>
      <c r="E114" s="0" t="e">
        <f aca="false">3*LOG10(#REF!)</f>
        <v>#REF!</v>
      </c>
      <c r="F114" s="0" t="e">
        <f aca="false">3*LOG10(#REF!)</f>
        <v>#REF!</v>
      </c>
      <c r="G114" s="0" t="e">
        <f aca="false">3*LOG10(#REF!)</f>
        <v>#REF!</v>
      </c>
      <c r="H114" s="0" t="e">
        <f aca="false">3*LOG10(#REF!)</f>
        <v>#REF!</v>
      </c>
      <c r="I114" s="0" t="e">
        <f aca="false">3*LOG10(#REF!)</f>
        <v>#REF!</v>
      </c>
      <c r="J114" s="0" t="e">
        <f aca="false">3*LOG10(#REF!)</f>
        <v>#REF!</v>
      </c>
      <c r="K114" s="0" t="e">
        <f aca="false">3*LOG10(#REF!)</f>
        <v>#REF!</v>
      </c>
      <c r="L114" s="0" t="e">
        <f aca="false">3*LOG10(#REF!)</f>
        <v>#REF!</v>
      </c>
      <c r="M114" s="0" t="e">
        <f aca="false">3*LOG10(#REF!)</f>
        <v>#REF!</v>
      </c>
      <c r="N114" s="0" t="e">
        <f aca="false">3*LOG10(#REF!)</f>
        <v>#REF!</v>
      </c>
      <c r="O114" s="0" t="e">
        <f aca="false">3*LOG10(#REF!)</f>
        <v>#REF!</v>
      </c>
      <c r="P114" s="0" t="e">
        <f aca="false">3*LOG10(#REF!)</f>
        <v>#REF!</v>
      </c>
      <c r="Q114" s="0" t="e">
        <f aca="false">3*LOG10(#REF!)</f>
        <v>#REF!</v>
      </c>
      <c r="R114" s="0" t="e">
        <f aca="false">3*LOG10(#REF!)</f>
        <v>#REF!</v>
      </c>
      <c r="S114" s="0" t="e">
        <f aca="false">3*LOG10(#REF!)</f>
        <v>#REF!</v>
      </c>
      <c r="T114" s="0" t="e">
        <f aca="false">3*LOG10(#REF!)</f>
        <v>#REF!</v>
      </c>
      <c r="U114" s="0" t="e">
        <f aca="false">3*LOG10(#REF!)</f>
        <v>#REF!</v>
      </c>
      <c r="V114" s="0" t="e">
        <f aca="false">3*LOG10(#REF!)</f>
        <v>#REF!</v>
      </c>
      <c r="W114" s="0" t="e">
        <f aca="false">3*LOG10(#REF!)</f>
        <v>#REF!</v>
      </c>
      <c r="X114" s="0" t="e">
        <f aca="false">3*LOG10(#REF!)</f>
        <v>#REF!</v>
      </c>
      <c r="Y114" s="0" t="e">
        <f aca="false">3*LOG10(#REF!)</f>
        <v>#REF!</v>
      </c>
      <c r="Z114" s="0" t="e">
        <f aca="false">3*LOG10(#REF!)</f>
        <v>#REF!</v>
      </c>
    </row>
    <row r="115" customFormat="false" ht="16.2" hidden="false" customHeight="false" outlineLevel="0" collapsed="false">
      <c r="A115" s="1" t="s">
        <v>142</v>
      </c>
      <c r="B115" s="1" t="s">
        <v>288</v>
      </c>
      <c r="C115" s="0" t="n">
        <f aca="false">3*LOG10(Sheet1!C64)</f>
        <v>2.09691001300806</v>
      </c>
      <c r="D115" s="0" t="n">
        <f aca="false">3*LOG10(Sheet1!D64)</f>
        <v>2.70926996097583</v>
      </c>
      <c r="E115" s="0" t="n">
        <f aca="false">3*LOG10(Sheet1!E64)</f>
        <v>2.09691001300806</v>
      </c>
      <c r="F115" s="0" t="n">
        <f aca="false">3*LOG10(Sheet1!F64)</f>
        <v>2.33445375115093</v>
      </c>
      <c r="G115" s="0" t="n">
        <f aca="false">3*LOG10(Sheet1!G64)</f>
        <v>4.47408508150282</v>
      </c>
      <c r="H115" s="0" t="n">
        <f aca="false">3*LOG10(Sheet1!H64)</f>
        <v>2.53529412004277</v>
      </c>
      <c r="I115" s="0" t="n">
        <f aca="false">3*LOG10(Sheet1!I64)</f>
        <v>2.09691001300806</v>
      </c>
      <c r="J115" s="0" t="n">
        <f aca="false">3*LOG10(Sheet1!J64)</f>
        <v>1.80617997398389</v>
      </c>
      <c r="K115" s="0" t="n">
        <f aca="false">3*LOG10(Sheet1!K64)</f>
        <v>2.33445375115093</v>
      </c>
      <c r="L115" s="0" t="n">
        <f aca="false">3*LOG10(Sheet1!L64)</f>
        <v>1.80617997398389</v>
      </c>
      <c r="M115" s="0" t="n">
        <f aca="false">3*LOG10(Sheet1!M64)</f>
        <v>2.33445375115093</v>
      </c>
      <c r="N115" s="0" t="n">
        <f aca="false">3*LOG10(Sheet1!N64)</f>
        <v>4.70460517220099</v>
      </c>
      <c r="O115" s="0" t="n">
        <f aca="false">3*LOG10(Sheet1!O64)</f>
        <v>2.33445375115093</v>
      </c>
      <c r="P115" s="0" t="n">
        <f aca="false">3*LOG10(Sheet1!P64)</f>
        <v>2.53529412004277</v>
      </c>
      <c r="Q115" s="0" t="n">
        <f aca="false">3*LOG10(Sheet1!Q64)</f>
        <v>1.43136376415899</v>
      </c>
      <c r="R115" s="0" t="n">
        <f aca="false">3*LOG10(Sheet1!R64)</f>
        <v>0.903089986991944</v>
      </c>
      <c r="S115" s="0" t="n">
        <f aca="false">3*LOG10(Sheet1!S64)</f>
        <v>2.53529412004277</v>
      </c>
      <c r="T115" s="0" t="n">
        <f aca="false">3*LOG10(Sheet1!T64)</f>
        <v>0.903089986991944</v>
      </c>
      <c r="U115" s="0" t="n">
        <f aca="false">3*LOG10(Sheet1!U64)</f>
        <v>2.33445375115093</v>
      </c>
      <c r="V115" s="0" t="n">
        <f aca="false">3*LOG10(Sheet1!V64)</f>
        <v>5.07058824008554</v>
      </c>
      <c r="W115" s="0" t="n">
        <f aca="false">3*LOG10(Sheet1!W64)</f>
        <v>3.12417805547467</v>
      </c>
      <c r="X115" s="0" t="n">
        <f aca="false">3*LOG10(Sheet1!X64)</f>
        <v>2.09691001300806</v>
      </c>
      <c r="Y115" s="0" t="n">
        <f aca="false">3*LOG10(Sheet1!Y64)</f>
        <v>1.43136376415899</v>
      </c>
      <c r="Z115" s="0" t="n">
        <f aca="false">3*LOG10(Sheet1!Z64)</f>
        <v>3.61235994796777</v>
      </c>
    </row>
    <row r="116" customFormat="false" ht="16.2" hidden="false" customHeight="false" outlineLevel="0" collapsed="false">
      <c r="A116" s="1" t="s">
        <v>289</v>
      </c>
      <c r="B116" s="1" t="s">
        <v>290</v>
      </c>
      <c r="C116" s="0" t="e">
        <f aca="false">3*LOG10(#REF!)</f>
        <v>#REF!</v>
      </c>
      <c r="D116" s="0" t="e">
        <f aca="false">3*LOG10(#REF!)</f>
        <v>#REF!</v>
      </c>
      <c r="E116" s="0" t="e">
        <f aca="false">3*LOG10(#REF!)</f>
        <v>#REF!</v>
      </c>
      <c r="F116" s="0" t="e">
        <f aca="false">3*LOG10(#REF!)</f>
        <v>#REF!</v>
      </c>
      <c r="G116" s="0" t="e">
        <f aca="false">3*LOG10(#REF!)</f>
        <v>#REF!</v>
      </c>
      <c r="H116" s="0" t="e">
        <f aca="false">3*LOG10(#REF!)</f>
        <v>#REF!</v>
      </c>
      <c r="I116" s="0" t="e">
        <f aca="false">3*LOG10(#REF!)</f>
        <v>#REF!</v>
      </c>
      <c r="J116" s="0" t="e">
        <f aca="false">3*LOG10(#REF!)</f>
        <v>#REF!</v>
      </c>
      <c r="K116" s="0" t="e">
        <f aca="false">3*LOG10(#REF!)</f>
        <v>#REF!</v>
      </c>
      <c r="L116" s="0" t="e">
        <f aca="false">3*LOG10(#REF!)</f>
        <v>#REF!</v>
      </c>
      <c r="M116" s="0" t="e">
        <f aca="false">3*LOG10(#REF!)</f>
        <v>#REF!</v>
      </c>
      <c r="N116" s="0" t="e">
        <f aca="false">3*LOG10(#REF!)</f>
        <v>#REF!</v>
      </c>
      <c r="O116" s="0" t="e">
        <f aca="false">3*LOG10(#REF!)</f>
        <v>#REF!</v>
      </c>
      <c r="P116" s="0" t="e">
        <f aca="false">3*LOG10(#REF!)</f>
        <v>#REF!</v>
      </c>
      <c r="Q116" s="0" t="e">
        <f aca="false">3*LOG10(#REF!)</f>
        <v>#REF!</v>
      </c>
      <c r="R116" s="0" t="e">
        <f aca="false">3*LOG10(#REF!)</f>
        <v>#REF!</v>
      </c>
      <c r="S116" s="0" t="e">
        <f aca="false">3*LOG10(#REF!)</f>
        <v>#REF!</v>
      </c>
      <c r="T116" s="0" t="e">
        <f aca="false">3*LOG10(#REF!)</f>
        <v>#REF!</v>
      </c>
      <c r="U116" s="0" t="e">
        <f aca="false">3*LOG10(#REF!)</f>
        <v>#REF!</v>
      </c>
      <c r="V116" s="0" t="e">
        <f aca="false">3*LOG10(#REF!)</f>
        <v>#REF!</v>
      </c>
      <c r="W116" s="0" t="e">
        <f aca="false">3*LOG10(#REF!)</f>
        <v>#REF!</v>
      </c>
      <c r="X116" s="0" t="e">
        <f aca="false">3*LOG10(#REF!)</f>
        <v>#REF!</v>
      </c>
      <c r="Y116" s="0" t="e">
        <f aca="false">3*LOG10(#REF!)</f>
        <v>#REF!</v>
      </c>
      <c r="Z116" s="0" t="e">
        <f aca="false">3*LOG10(#REF!)</f>
        <v>#REF!</v>
      </c>
    </row>
    <row r="117" customFormat="false" ht="16.2" hidden="false" customHeight="false" outlineLevel="0" collapsed="false">
      <c r="A117" s="1" t="s">
        <v>291</v>
      </c>
      <c r="B117" s="1" t="s">
        <v>292</v>
      </c>
      <c r="C117" s="0" t="e">
        <f aca="false">3*LOG10(#REF!)</f>
        <v>#REF!</v>
      </c>
      <c r="D117" s="0" t="e">
        <f aca="false">3*LOG10(#REF!)</f>
        <v>#REF!</v>
      </c>
      <c r="E117" s="0" t="e">
        <f aca="false">3*LOG10(#REF!)</f>
        <v>#REF!</v>
      </c>
      <c r="F117" s="0" t="e">
        <f aca="false">3*LOG10(#REF!)</f>
        <v>#REF!</v>
      </c>
      <c r="G117" s="0" t="e">
        <f aca="false">3*LOG10(#REF!)</f>
        <v>#REF!</v>
      </c>
      <c r="H117" s="0" t="e">
        <f aca="false">3*LOG10(#REF!)</f>
        <v>#REF!</v>
      </c>
      <c r="I117" s="0" t="e">
        <f aca="false">3*LOG10(#REF!)</f>
        <v>#REF!</v>
      </c>
      <c r="J117" s="0" t="e">
        <f aca="false">3*LOG10(#REF!)</f>
        <v>#REF!</v>
      </c>
      <c r="K117" s="0" t="e">
        <f aca="false">3*LOG10(#REF!)</f>
        <v>#REF!</v>
      </c>
      <c r="L117" s="0" t="e">
        <f aca="false">3*LOG10(#REF!)</f>
        <v>#REF!</v>
      </c>
      <c r="M117" s="0" t="e">
        <f aca="false">3*LOG10(#REF!)</f>
        <v>#REF!</v>
      </c>
      <c r="N117" s="0" t="e">
        <f aca="false">3*LOG10(#REF!)</f>
        <v>#REF!</v>
      </c>
      <c r="O117" s="0" t="e">
        <f aca="false">3*LOG10(#REF!)</f>
        <v>#REF!</v>
      </c>
      <c r="P117" s="0" t="e">
        <f aca="false">3*LOG10(#REF!)</f>
        <v>#REF!</v>
      </c>
      <c r="Q117" s="0" t="e">
        <f aca="false">3*LOG10(#REF!)</f>
        <v>#REF!</v>
      </c>
      <c r="R117" s="0" t="e">
        <f aca="false">3*LOG10(#REF!)</f>
        <v>#REF!</v>
      </c>
      <c r="S117" s="0" t="e">
        <f aca="false">3*LOG10(#REF!)</f>
        <v>#REF!</v>
      </c>
      <c r="T117" s="0" t="e">
        <f aca="false">3*LOG10(#REF!)</f>
        <v>#REF!</v>
      </c>
      <c r="U117" s="0" t="e">
        <f aca="false">3*LOG10(#REF!)</f>
        <v>#REF!</v>
      </c>
      <c r="V117" s="0" t="e">
        <f aca="false">3*LOG10(#REF!)</f>
        <v>#REF!</v>
      </c>
      <c r="W117" s="0" t="e">
        <f aca="false">3*LOG10(#REF!)</f>
        <v>#REF!</v>
      </c>
      <c r="X117" s="0" t="e">
        <f aca="false">3*LOG10(#REF!)</f>
        <v>#REF!</v>
      </c>
      <c r="Y117" s="0" t="e">
        <f aca="false">3*LOG10(#REF!)</f>
        <v>#REF!</v>
      </c>
      <c r="Z117" s="0" t="e">
        <f aca="false">3*LOG10(#REF!)</f>
        <v>#REF!</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984375" defaultRowHeight="15.6" zeroHeight="false" outlineLevelRow="0" outlineLevelCol="0"/>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1996-12-17T01:32:42Z</dcterms:created>
  <dc:creator/>
  <dc:description/>
  <dc:language>en-US</dc:language>
  <cp:lastModifiedBy/>
  <dcterms:modified xsi:type="dcterms:W3CDTF">2012-09-02T03:12:38Z</dcterms:modified>
  <cp:revision>0</cp:revision>
  <dc:subject/>
  <dc:title/>
</cp:coreProperties>
</file>